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G:\烟草所\干旱和热胁迫\prediction of small secreted pepitdes in wheat\manuscript\figures and tables\Supporting Information\"/>
    </mc:Choice>
  </mc:AlternateContent>
  <xr:revisionPtr revIDLastSave="0" documentId="13_ncr:1_{F3FF90A3-32B1-4D6A-82B8-245193FDD21A}" xr6:coauthVersionLast="47" xr6:coauthVersionMax="47" xr10:uidLastSave="{00000000-0000-0000-0000-000000000000}"/>
  <bookViews>
    <workbookView xWindow="10080" yWindow="132" windowWidth="12960" windowHeight="12084" xr2:uid="{00000000-000D-0000-FFFF-FFFF00000000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4" i="2" l="1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" i="2"/>
  <c r="C37" i="2"/>
  <c r="D37" i="2"/>
  <c r="E37" i="2"/>
  <c r="F37" i="2"/>
  <c r="G37" i="2"/>
  <c r="H37" i="2"/>
  <c r="I37" i="2"/>
  <c r="J37" i="2"/>
  <c r="K37" i="2"/>
  <c r="L37" i="2"/>
  <c r="M37" i="2"/>
  <c r="N37" i="2"/>
  <c r="O37" i="2"/>
  <c r="P37" i="2"/>
  <c r="B37" i="2"/>
</calcChain>
</file>

<file path=xl/sharedStrings.xml><?xml version="1.0" encoding="utf-8"?>
<sst xmlns="http://schemas.openxmlformats.org/spreadsheetml/2006/main" count="2686" uniqueCount="1189">
  <si>
    <t>ds</t>
  </si>
  <si>
    <t>SSP Family</t>
    <phoneticPr fontId="2" type="noConversion"/>
  </si>
  <si>
    <t>hs</t>
  </si>
  <si>
    <t>dhs</t>
  </si>
  <si>
    <t>ss</t>
  </si>
  <si>
    <t>ds|hs</t>
  </si>
  <si>
    <t>ds|dhs</t>
  </si>
  <si>
    <t>ds|ss</t>
  </si>
  <si>
    <t>hs|dhs</t>
  </si>
  <si>
    <t>hs|ss</t>
  </si>
  <si>
    <t>dhs|ss</t>
  </si>
  <si>
    <t>ds|hs|dhs</t>
  </si>
  <si>
    <t>ds|hs|ss</t>
  </si>
  <si>
    <t>ds|dhs|ss</t>
  </si>
  <si>
    <t>hs|dhs|ss</t>
  </si>
  <si>
    <t>ds|hs|dhs|ss</t>
  </si>
  <si>
    <t>TraesCS3B02G037000</t>
  </si>
  <si>
    <t>BBPI</t>
  </si>
  <si>
    <t>TraesCS3B02G037100</t>
  </si>
  <si>
    <t>TraesCS1A02G393900</t>
  </si>
  <si>
    <t>CIF</t>
  </si>
  <si>
    <t>TraesCS1A02G021400</t>
  </si>
  <si>
    <t>TraesCS2D02G378700</t>
  </si>
  <si>
    <t>GRP</t>
  </si>
  <si>
    <t>TraesCS2A02G374200</t>
  </si>
  <si>
    <t>TraesCS3A02G046000</t>
  </si>
  <si>
    <t>TraesCS6D02G099100</t>
  </si>
  <si>
    <t>TraesCS1A02G394100</t>
  </si>
  <si>
    <t>NA</t>
  </si>
  <si>
    <t>TraesCS1A02G179300</t>
  </si>
  <si>
    <t>TraesCS4B02G077900</t>
  </si>
  <si>
    <t>GASA</t>
  </si>
  <si>
    <t>TraesCS1D02G355100</t>
  </si>
  <si>
    <t>HEVEIN</t>
  </si>
  <si>
    <t>TraesCS2D02G257100</t>
  </si>
  <si>
    <t>TraesCS4D02G076400</t>
  </si>
  <si>
    <t>TraesCS3B02G584700</t>
  </si>
  <si>
    <t>TraesCS3D02G033800</t>
  </si>
  <si>
    <t>TraesCS1B02G345900</t>
  </si>
  <si>
    <t>CLE</t>
  </si>
  <si>
    <t>TraesCS1D02G402600</t>
  </si>
  <si>
    <t>TraesCS3B02G036400</t>
  </si>
  <si>
    <t>TraesCS3D02G112000</t>
  </si>
  <si>
    <t>TraesCS2D02G370500</t>
  </si>
  <si>
    <t>TraesCS3A02G046100</t>
  </si>
  <si>
    <t>TraesCS3A02G161400</t>
  </si>
  <si>
    <t>LAT52-POE</t>
  </si>
  <si>
    <t>TraesCS2A02G276600</t>
  </si>
  <si>
    <t>TraesCS3D02G117800</t>
  </si>
  <si>
    <t>TraesCS4D02G121700</t>
  </si>
  <si>
    <t>MEG</t>
  </si>
  <si>
    <t>TraesCS3A02G517100</t>
  </si>
  <si>
    <t>TraesCS2B02G490400</t>
  </si>
  <si>
    <t>TraesCS3A02G046400</t>
  </si>
  <si>
    <t>TraesCS1A02G166200</t>
  </si>
  <si>
    <t>TraesCS2A02G371900</t>
  </si>
  <si>
    <t>TraesCS3B02G129200</t>
  </si>
  <si>
    <t>TraesCS5B02G081800</t>
  </si>
  <si>
    <t>TraesCS3B02G038700</t>
  </si>
  <si>
    <t>TraesCS5B02G403700</t>
  </si>
  <si>
    <t>TraesCS1A02G115400</t>
  </si>
  <si>
    <t>TraesCS3D02G034200</t>
  </si>
  <si>
    <t>TraesCS5D02G089000</t>
  </si>
  <si>
    <t>TraesCS2B02G294300</t>
  </si>
  <si>
    <t>TraesCS3D02G320800</t>
  </si>
  <si>
    <t>TraesCS5A02G144700</t>
  </si>
  <si>
    <t>TraesCS3D02G524700</t>
  </si>
  <si>
    <t>TraesCS2D02G467500</t>
  </si>
  <si>
    <t>TraesCS4A02G226700</t>
  </si>
  <si>
    <t>TraesCS2A02G481100</t>
  </si>
  <si>
    <t>TraesCS6B02G199200</t>
  </si>
  <si>
    <t>CLEL</t>
  </si>
  <si>
    <t>TraesCS6A02G110400</t>
  </si>
  <si>
    <t>TraesCS1A02G018300</t>
  </si>
  <si>
    <t>TraesCS3D02G025700</t>
  </si>
  <si>
    <t>TraesCS4A02G191600</t>
  </si>
  <si>
    <t>TraesCS2D02G319800</t>
  </si>
  <si>
    <t>TraesCS1B02G143300</t>
  </si>
  <si>
    <t>CEP</t>
  </si>
  <si>
    <t>TraesCS1A02G189700</t>
  </si>
  <si>
    <t>TraesCS2D02G275600</t>
  </si>
  <si>
    <t>TraesCS4A02G118100</t>
  </si>
  <si>
    <t>TraesCS1B02G281000</t>
  </si>
  <si>
    <t>MtSUBPEP</t>
  </si>
  <si>
    <t>TraesCS1B02G183100</t>
  </si>
  <si>
    <t>TraesCS4A02G250400</t>
  </si>
  <si>
    <t>TraesCS4B02G089800</t>
  </si>
  <si>
    <t>TraesCS2B02G507200</t>
  </si>
  <si>
    <t>TraesCSU02G165500</t>
  </si>
  <si>
    <t>CTLA</t>
  </si>
  <si>
    <t>TraesCS1A02G167600</t>
  </si>
  <si>
    <t>TraesCS1B02G201300</t>
  </si>
  <si>
    <t>TraesCS3D02G033400</t>
  </si>
  <si>
    <t>TraesCS1A02G265600</t>
  </si>
  <si>
    <t>TraesCS3D02G414200</t>
  </si>
  <si>
    <t>TraesCS1D02G130700</t>
  </si>
  <si>
    <t>TraesCS1A02G277500</t>
  </si>
  <si>
    <t>TraesCS3D02G135400</t>
  </si>
  <si>
    <t>TraesCS1B02G063700</t>
  </si>
  <si>
    <t>nsLTP</t>
  </si>
  <si>
    <t>TraesCS1D02G270900</t>
  </si>
  <si>
    <t>TraesCS1B02G276800</t>
  </si>
  <si>
    <t>TraesCS7B02G017300</t>
  </si>
  <si>
    <t>TraesCS4D02G086200</t>
  </si>
  <si>
    <t>TraesCS3A02G302400</t>
  </si>
  <si>
    <t>TraesCS2B02G541900</t>
  </si>
  <si>
    <t>TraesCS1A02G231000</t>
  </si>
  <si>
    <t>TraesCS1B02G381900</t>
  </si>
  <si>
    <t>TraesCS3D02G034000</t>
  </si>
  <si>
    <t>TraesCS1A02G265900</t>
  </si>
  <si>
    <t>TraesCS4B02G305200</t>
  </si>
  <si>
    <t>TraesCS3A02G293000</t>
  </si>
  <si>
    <t>TraesCS1A02G364500</t>
  </si>
  <si>
    <t>TraesCS3D02G283400</t>
  </si>
  <si>
    <t>TraesCS1A02G265800</t>
  </si>
  <si>
    <t>TraesCS1D02G402400</t>
  </si>
  <si>
    <t>TraesCS5D02G255700</t>
  </si>
  <si>
    <t>PCY</t>
  </si>
  <si>
    <t>TraesCS4D02G303100</t>
  </si>
  <si>
    <t>TraesCS3D02G299600</t>
  </si>
  <si>
    <t>TraesCS2D02G515400</t>
  </si>
  <si>
    <t>TraesCS1B02G243400</t>
  </si>
  <si>
    <t>TraesCS3B02G390500</t>
  </si>
  <si>
    <t>TraesCS3D02G034100</t>
  </si>
  <si>
    <t>TraesCS1B02G276900</t>
  </si>
  <si>
    <t>TraesCS5A02G390800</t>
  </si>
  <si>
    <t>TraesCS2A02G266900</t>
  </si>
  <si>
    <t>TraesCS1B02G184000</t>
  </si>
  <si>
    <t>TraesCS4A02G181800</t>
  </si>
  <si>
    <t>TraesCS2A02G211800</t>
  </si>
  <si>
    <t>TraesCS2B02G551800</t>
  </si>
  <si>
    <t>TraesCS2B02G148400</t>
  </si>
  <si>
    <t>PhyCys</t>
  </si>
  <si>
    <t>TraesCS5B02G516500</t>
  </si>
  <si>
    <t>TraesCS4A02G405000</t>
  </si>
  <si>
    <t>TraesCS4A02G290900</t>
  </si>
  <si>
    <t>TraesCS1B02G276500</t>
  </si>
  <si>
    <t>TraesCS3B02G483800</t>
  </si>
  <si>
    <t>TraesCS3D02G035600</t>
  </si>
  <si>
    <t>TraesCS1D02G265800</t>
  </si>
  <si>
    <t>TraesCS6A02G379200</t>
  </si>
  <si>
    <t>TraesCS2B02G275500</t>
  </si>
  <si>
    <t>TraesCS1B02G286500</t>
  </si>
  <si>
    <t>TraesCS4A02G405400</t>
  </si>
  <si>
    <t>TraesCS2A02G249100</t>
  </si>
  <si>
    <t>TraesCS4D02G032100</t>
  </si>
  <si>
    <t>TraesCS3A02G185800</t>
  </si>
  <si>
    <t>TraesCS6A02G380400</t>
  </si>
  <si>
    <t>TraesCS4A02G405100</t>
  </si>
  <si>
    <t>TraesCS2A02G551000</t>
  </si>
  <si>
    <t>TraesCS1D02G173300</t>
  </si>
  <si>
    <t>TraesCS3D02G394100</t>
  </si>
  <si>
    <t>TraesCS5A02G484800</t>
  </si>
  <si>
    <t>TraesCS1D02G265900</t>
  </si>
  <si>
    <t>TraesCS7D02G020079</t>
  </si>
  <si>
    <t>TraesCS2A02G350900</t>
  </si>
  <si>
    <t>TraesCS1D02G231200</t>
  </si>
  <si>
    <t>TraesCS4D02G303300</t>
  </si>
  <si>
    <t>TraesCS2B02G167100</t>
  </si>
  <si>
    <t>TraesCS4D02G265100</t>
  </si>
  <si>
    <t>TraesCS1B02G381100</t>
  </si>
  <si>
    <t>PSY</t>
  </si>
  <si>
    <t>TraesCS6B02G311700</t>
  </si>
  <si>
    <t>TraesCS4A02G405300</t>
  </si>
  <si>
    <t>TraesCS2D02G552100</t>
  </si>
  <si>
    <t>TraesCS1D02G266000</t>
  </si>
  <si>
    <t>TraesCS4B02G397100</t>
  </si>
  <si>
    <t>TraesCS5B02G498100</t>
  </si>
  <si>
    <t>TraesCS1D02G266100</t>
  </si>
  <si>
    <t>TraesCS7D02G383300</t>
  </si>
  <si>
    <t>TraesCS2D02G349400</t>
  </si>
  <si>
    <t>TraesCS1D02G448300</t>
  </si>
  <si>
    <t>TraesCS5B02G002800</t>
  </si>
  <si>
    <t>TraesCS2B02G266200</t>
  </si>
  <si>
    <t>TraesCS5A02G017900</t>
  </si>
  <si>
    <t>TraesCS6D02G283800</t>
  </si>
  <si>
    <t>TraesCS4B02G304800</t>
  </si>
  <si>
    <t>TraesCS7B02G370700</t>
  </si>
  <si>
    <t>TraesCS1D02G277700</t>
  </si>
  <si>
    <t>TraesCS5A02G08370</t>
  </si>
  <si>
    <t>TraesCS5D02G498300</t>
  </si>
  <si>
    <t>TraesCS2A02G460500</t>
  </si>
  <si>
    <t>TraesCS3B02G354800</t>
  </si>
  <si>
    <t>TraesCS2A02G535600</t>
  </si>
  <si>
    <t>IDA</t>
  </si>
  <si>
    <t>TraesCS2A02G034400</t>
  </si>
  <si>
    <t>TraesCS5D02G061600</t>
  </si>
  <si>
    <t>TraesCS2B02G621500</t>
  </si>
  <si>
    <t>TraesCS5B02G015500</t>
  </si>
  <si>
    <t>TraesCS7A02G295600</t>
  </si>
  <si>
    <t>TraesCS4D02G303000</t>
  </si>
  <si>
    <t>TraesCS2A02G055700</t>
  </si>
  <si>
    <t>TraesCS1D02G424000</t>
  </si>
  <si>
    <t>TraesCS5D02G334800</t>
  </si>
  <si>
    <t>TraesCS5A02G183300</t>
  </si>
  <si>
    <t>CAPE</t>
  </si>
  <si>
    <t>TraesCS2B02G182900</t>
  </si>
  <si>
    <t>TraesCS1D02G052800</t>
  </si>
  <si>
    <t>PDF</t>
  </si>
  <si>
    <t>TraesCS2A02G535900</t>
  </si>
  <si>
    <t>TraesCS2A02G034500</t>
  </si>
  <si>
    <t>TraesCSU02G230500</t>
  </si>
  <si>
    <t>TraesCS3B02G316400</t>
  </si>
  <si>
    <t>TraesCS6A02G339600</t>
  </si>
  <si>
    <t>TraesCS7A02G300900</t>
  </si>
  <si>
    <t>TraesCS4D02G303200</t>
  </si>
  <si>
    <t>TraesCS2A02G298500</t>
  </si>
  <si>
    <t>TraesCS2A02G155200</t>
  </si>
  <si>
    <t>TraesCS5D02G467200</t>
  </si>
  <si>
    <t>TraesCS5A02G439700</t>
  </si>
  <si>
    <t>TraesCS2D02G250700</t>
  </si>
  <si>
    <t>TraesCS2B02G566000</t>
  </si>
  <si>
    <t>TraesCS2A02G043300</t>
  </si>
  <si>
    <t>TraesCS2A02G440300</t>
  </si>
  <si>
    <t>TraesCS3B02G453800</t>
  </si>
  <si>
    <t>TraesCS7B02G417700</t>
  </si>
  <si>
    <t>TraesCS7A02G388400</t>
  </si>
  <si>
    <t>TraesCS5A02G147700</t>
  </si>
  <si>
    <t>TraesCS4A02G251100</t>
  </si>
  <si>
    <t>TraesCS2A02G233200</t>
  </si>
  <si>
    <t>TraesCS7A02G222700</t>
  </si>
  <si>
    <t>TraesCS5A02G439900</t>
  </si>
  <si>
    <t>TraesCS2D02G263600</t>
  </si>
  <si>
    <t>TraesCS2B02G566400</t>
  </si>
  <si>
    <t>TraesCS2A02G141900</t>
  </si>
  <si>
    <t>TraesCS7B02G080800</t>
  </si>
  <si>
    <t>TraesCS4A02G107900</t>
  </si>
  <si>
    <t>TraesCS1B02G394700</t>
  </si>
  <si>
    <t>TraesCS7B02G306500</t>
  </si>
  <si>
    <t>TraesCS5D02G095900</t>
  </si>
  <si>
    <t>TraesCS4B02G277600</t>
  </si>
  <si>
    <t>N26</t>
  </si>
  <si>
    <t>TraesCS3A02G418600</t>
  </si>
  <si>
    <t>TraesCS7A02G565488</t>
  </si>
  <si>
    <t>TraesCS5A02G440000</t>
  </si>
  <si>
    <t>TraesCS4A02G143400</t>
  </si>
  <si>
    <t>TraesCS2D02G296600</t>
  </si>
  <si>
    <t>TraesCS2A02G312900</t>
  </si>
  <si>
    <t>TraesCS3B02G432300</t>
  </si>
  <si>
    <t>PIP</t>
  </si>
  <si>
    <t>TraesCS4A02G270800</t>
  </si>
  <si>
    <t>TraesCS4A02G033600</t>
  </si>
  <si>
    <t>TraesCS7D02G400200</t>
  </si>
  <si>
    <t>TraesCS5D02G513700</t>
  </si>
  <si>
    <t>TraesCS4D02G275900</t>
  </si>
  <si>
    <t>TraesCS3A02G537200</t>
  </si>
  <si>
    <t>TraesCS5D02G468600</t>
  </si>
  <si>
    <t>TraesCS5B02G442600</t>
  </si>
  <si>
    <t>TraesCS5A02G386000</t>
  </si>
  <si>
    <t>TraesCS2D02G522100</t>
  </si>
  <si>
    <t>TraesCS2B02G180300</t>
  </si>
  <si>
    <t>TraesCS3D02G393500</t>
  </si>
  <si>
    <t>TraesCS4A02G278900</t>
  </si>
  <si>
    <t>TraesCS4B02G271900</t>
  </si>
  <si>
    <t>TraesCS7A02G175400</t>
  </si>
  <si>
    <t>TraesCS5D02G516600</t>
  </si>
  <si>
    <t>TraesCS1A02G180700</t>
  </si>
  <si>
    <t>TraesCS3B02G042600</t>
  </si>
  <si>
    <t>TraesCS3B02G546900</t>
  </si>
  <si>
    <t>RALF</t>
  </si>
  <si>
    <t>TraesCS5B02G442800</t>
  </si>
  <si>
    <t>TraesCS5B02G478100</t>
  </si>
  <si>
    <t>TraesCS7D02G384300</t>
  </si>
  <si>
    <t>TraesCS2B02G238000</t>
  </si>
  <si>
    <t>TraesCS5B02G300500</t>
  </si>
  <si>
    <t>TraesCS4A02G405500</t>
  </si>
  <si>
    <t>TraesCS4D02G042200</t>
  </si>
  <si>
    <t>TraesCS5D02G307700</t>
  </si>
  <si>
    <t>TraesCS6A02G241700</t>
  </si>
  <si>
    <t>TraesCS1A02G265700</t>
  </si>
  <si>
    <t>TraesCS3D02G039200</t>
  </si>
  <si>
    <t>TraesCS3D02G492700</t>
  </si>
  <si>
    <t>TraesCS5B02G442900</t>
  </si>
  <si>
    <t>TraesCS5D02G095000</t>
  </si>
  <si>
    <t>TraesCS4B02G123700</t>
  </si>
  <si>
    <t>TraesCS2B02G329900</t>
  </si>
  <si>
    <t>TraesCS6A02G173500</t>
  </si>
  <si>
    <t>TraesCS4A02G405600</t>
  </si>
  <si>
    <t>TraesCS4D02G270900</t>
  </si>
  <si>
    <t>TraesCS6D02G162600</t>
  </si>
  <si>
    <t>TraesCS6B02G370600</t>
  </si>
  <si>
    <t>TraesCS1D02G116800</t>
  </si>
  <si>
    <t>TraesCS4A02G181900</t>
  </si>
  <si>
    <t>TraesCS5B02G443000</t>
  </si>
  <si>
    <t>TraesCS6B02G313400</t>
  </si>
  <si>
    <t>TraesCS1A02G166600</t>
  </si>
  <si>
    <t>TraesCS2D02G033900</t>
  </si>
  <si>
    <t>TraesCS5A02G228600</t>
  </si>
  <si>
    <t>TraesCS4B02G061100</t>
  </si>
  <si>
    <t>TraesCS4D02G271100</t>
  </si>
  <si>
    <t>TraesCS6D02G320200</t>
  </si>
  <si>
    <t>TraesCS2A02G157400</t>
  </si>
  <si>
    <t>TraesCS4B02G032200</t>
  </si>
  <si>
    <t>TraesCS5D02G447000</t>
  </si>
  <si>
    <t>TraesCS6D02G276900</t>
  </si>
  <si>
    <t>TraesCS1B02G276700</t>
  </si>
  <si>
    <t>TraesCS2D02G161100</t>
  </si>
  <si>
    <t>TraesCS3B02G199400</t>
  </si>
  <si>
    <t>STIG-GRI</t>
  </si>
  <si>
    <t>TraesCS4B02G107100</t>
  </si>
  <si>
    <t>TraesCS5D02G239000</t>
  </si>
  <si>
    <t>TraesCS7A02G299000</t>
  </si>
  <si>
    <t>TraesCS2A02G461200</t>
  </si>
  <si>
    <t>TraesCS4B02G032300</t>
  </si>
  <si>
    <t>TraesCSU02G226400</t>
  </si>
  <si>
    <t>TraesCSU02G076300</t>
  </si>
  <si>
    <t>TraesCS1D02G174100</t>
  </si>
  <si>
    <t>TraesCS2D02G311400</t>
  </si>
  <si>
    <t>TraesCS4B02G196700</t>
  </si>
  <si>
    <t>TraesCS7A02G406500</t>
  </si>
  <si>
    <t>TraesCS2B02G482800</t>
  </si>
  <si>
    <t>TraesCS5A02G148500</t>
  </si>
  <si>
    <t>TraesCS1A02G123700</t>
  </si>
  <si>
    <t>TraesCS7A02G308100</t>
  </si>
  <si>
    <t>TraesCS2A02G356500</t>
  </si>
  <si>
    <t>TraesCS2D02G481400</t>
  </si>
  <si>
    <t>TraesCS4B02G304900</t>
  </si>
  <si>
    <t>TraesCS1A02G374300</t>
  </si>
  <si>
    <t>TraesCS2B02G482900</t>
  </si>
  <si>
    <t>TraesCS5B02G359400</t>
  </si>
  <si>
    <t>TraesCS1D02G352800</t>
  </si>
  <si>
    <t>TraesCS7A02G542600</t>
  </si>
  <si>
    <t>TraesCS2A02G476000</t>
  </si>
  <si>
    <t>TraesCS3A02G041000</t>
  </si>
  <si>
    <t>TraesCS4B02G305000</t>
  </si>
  <si>
    <t>TraesCS1D02G381200</t>
  </si>
  <si>
    <t>TraesCS2B02G483000</t>
  </si>
  <si>
    <t>TraesCS5B02G427700</t>
  </si>
  <si>
    <t>TraesCS6A02G125100</t>
  </si>
  <si>
    <t>TraesCS5D02G137900</t>
  </si>
  <si>
    <t>PSK</t>
  </si>
  <si>
    <t>TraesCS2A02G558000</t>
  </si>
  <si>
    <t>TraesCS3A02G104100</t>
  </si>
  <si>
    <t>TraesCS4B02G305100</t>
  </si>
  <si>
    <t>TraesCS2B02G501000</t>
  </si>
  <si>
    <t>TraesCS2B02G586800</t>
  </si>
  <si>
    <t>TraesCS5D02G144400</t>
  </si>
  <si>
    <t>TraesCS6B02G153200</t>
  </si>
  <si>
    <t>TraesCS2B02G499700</t>
  </si>
  <si>
    <t>TraesCS3A02G158300</t>
  </si>
  <si>
    <t>TraesCS4D02G040800</t>
  </si>
  <si>
    <t>TraesCS4A02G263600</t>
  </si>
  <si>
    <t>TraesCS2D02G096100</t>
  </si>
  <si>
    <t>TraesCS5D02G366000</t>
  </si>
  <si>
    <t>TraesCS6D02G115600</t>
  </si>
  <si>
    <t>TraesCS2D02G117400</t>
  </si>
  <si>
    <t>TraesCS3A02G213900</t>
  </si>
  <si>
    <t>TraesCS4D02G302800</t>
  </si>
  <si>
    <t>TraesCS4D02G051200</t>
  </si>
  <si>
    <t>TraesCS2D02G163300</t>
  </si>
  <si>
    <t>TraesCS6A02G296700</t>
  </si>
  <si>
    <t>TraesCS7A02G387200</t>
  </si>
  <si>
    <t>TraesCS2D02G166200</t>
  </si>
  <si>
    <t>TraesCS3A02G282700</t>
  </si>
  <si>
    <t>TraesCS4D02G303400</t>
  </si>
  <si>
    <t>TraesCS5B02G076100</t>
  </si>
  <si>
    <t>TraesCS2D02G260000</t>
  </si>
  <si>
    <t>TraesCS6A02G327800</t>
  </si>
  <si>
    <t>TraesCS7B02G289800</t>
  </si>
  <si>
    <t>TraesCS2D02G344600</t>
  </si>
  <si>
    <t>TraesCS3B02G200200</t>
  </si>
  <si>
    <t>TraesCS5A02G041900</t>
  </si>
  <si>
    <t>TraesCS7D02G435200</t>
  </si>
  <si>
    <t>TraesCS2D02G276400</t>
  </si>
  <si>
    <t>TraesCS7A02G011500</t>
  </si>
  <si>
    <t>TraesCS7B02G289900</t>
  </si>
  <si>
    <t>TraesCS2D02G571600</t>
  </si>
  <si>
    <t>TraesCS3B02G244100</t>
  </si>
  <si>
    <t>TraesCS5A02G185400</t>
  </si>
  <si>
    <t>TraesCS6A02G297500</t>
  </si>
  <si>
    <t>TraesCS2D02G460700</t>
  </si>
  <si>
    <t>TraesCS7A02G330300</t>
  </si>
  <si>
    <t>TraesCS7B02G290000</t>
  </si>
  <si>
    <t>TraesCS3A02G066600</t>
  </si>
  <si>
    <t>TraesCS3B02G282700</t>
  </si>
  <si>
    <t>TraesCS5A02G211400</t>
  </si>
  <si>
    <t>TraesCS6B02G327200</t>
  </si>
  <si>
    <t>TraesCS2D02G461400</t>
  </si>
  <si>
    <t>TraesCS7B02G231000</t>
  </si>
  <si>
    <t>TraesCS7D02G383700</t>
  </si>
  <si>
    <t>TraesCS3A02G262000</t>
  </si>
  <si>
    <t>TraesCS3B02G455700</t>
  </si>
  <si>
    <t>TraesCS5B02G089500</t>
  </si>
  <si>
    <t>TraesCS6D02G277500</t>
  </si>
  <si>
    <t>TraesCS2D02G536100</t>
  </si>
  <si>
    <t>TraesCS7B02G236500</t>
  </si>
  <si>
    <t>TraesCS1A02G334500</t>
  </si>
  <si>
    <t>TraesCS3A02G327400</t>
  </si>
  <si>
    <t>TraesCS3D02G166000</t>
  </si>
  <si>
    <t>TraesCS5B02G513200</t>
  </si>
  <si>
    <t>TraesCS3D02G189800</t>
  </si>
  <si>
    <t>TraesCS3A02G129600</t>
  </si>
  <si>
    <t>TraesCS7B02G404000</t>
  </si>
  <si>
    <t>TraesCS1A02G393300</t>
  </si>
  <si>
    <t>TraesCS3B02G079300</t>
  </si>
  <si>
    <t>TraesCS3D02G176100</t>
  </si>
  <si>
    <t>TraesCS5D02G190400</t>
  </si>
  <si>
    <t>TraesCS5B02G301200</t>
  </si>
  <si>
    <t>TraesCS3A02G168200</t>
  </si>
  <si>
    <t>TraesCS7D02G074700</t>
  </si>
  <si>
    <t>TraesCS1A02G394700</t>
  </si>
  <si>
    <t>TraesCS3B02G356900</t>
  </si>
  <si>
    <t>TraesCS3D02G204100</t>
  </si>
  <si>
    <t>TraesCS5D02G378700</t>
  </si>
  <si>
    <t>TraesCS3A02G338900</t>
  </si>
  <si>
    <t>TraesCS3A02G232200</t>
  </si>
  <si>
    <t>TraesCS7D02G480900</t>
  </si>
  <si>
    <t>TraesCS1B02G421800</t>
  </si>
  <si>
    <t>TraesCS3D02G066300</t>
  </si>
  <si>
    <t>TraesCS3D02G216200</t>
  </si>
  <si>
    <t>TraesCS6A02G327900</t>
  </si>
  <si>
    <t>TraesCS3D02G332500</t>
  </si>
  <si>
    <t>TraesCS3B02G012100</t>
  </si>
  <si>
    <t>TraesCS7D02G523900</t>
  </si>
  <si>
    <t>TraesCS1B02G422000</t>
  </si>
  <si>
    <t>TraesCS3D02G320900</t>
  </si>
  <si>
    <t>TraesCS3D02G282700</t>
  </si>
  <si>
    <t>TraesCS6B02G282700</t>
  </si>
  <si>
    <t>TraesCS5B02G227400</t>
  </si>
  <si>
    <t>TraesCS3B02G030400</t>
  </si>
  <si>
    <t>TraesCS5B02G461600</t>
  </si>
  <si>
    <t>TraesCS1D02G334900</t>
  </si>
  <si>
    <t>TraesCS3D02G502900</t>
  </si>
  <si>
    <t>TraesCS4A02G182000</t>
  </si>
  <si>
    <t>TraesCS6B02G326500</t>
  </si>
  <si>
    <t>TraesCS3B02G148700</t>
  </si>
  <si>
    <t>TraesCS1D02G350900</t>
  </si>
  <si>
    <t>TraesCS1D02G401300</t>
  </si>
  <si>
    <t>TraesCS4B02G035900</t>
  </si>
  <si>
    <t>TraesCS4A02G279500</t>
  </si>
  <si>
    <t>TraesCS6B02G358900</t>
  </si>
  <si>
    <t>TraesCS3B02G166900</t>
  </si>
  <si>
    <t>TraesCS5A02G248500</t>
  </si>
  <si>
    <t>TraesCS1D02G401500</t>
  </si>
  <si>
    <t>TraesCS4B02G064300</t>
  </si>
  <si>
    <t>TraesCS4A02G369100</t>
  </si>
  <si>
    <t>TraesCS6D02G223700</t>
  </si>
  <si>
    <t>TraesCS3B02G546400</t>
  </si>
  <si>
    <t>TraesCS7D02G178100</t>
  </si>
  <si>
    <t>TraesCS1D02G401700</t>
  </si>
  <si>
    <t>TraesCS4B02G064400</t>
  </si>
  <si>
    <t>TraesCS4A02G378100</t>
  </si>
  <si>
    <t>TraesCS2A02G440500</t>
  </si>
  <si>
    <t>TraesCS3B02G546600</t>
  </si>
  <si>
    <t>TraesCS1A02G050600</t>
  </si>
  <si>
    <t>TraesCS2A02G500600</t>
  </si>
  <si>
    <t>TraesCS4D02G049300</t>
  </si>
  <si>
    <t>TraesCS4A02G404800</t>
  </si>
  <si>
    <t>TraesCS4D02G360100</t>
  </si>
  <si>
    <t>TraesCS3B02G547000</t>
  </si>
  <si>
    <t>TraesCS1B02G067100</t>
  </si>
  <si>
    <t>TraesCS3A02G293200</t>
  </si>
  <si>
    <t>TraesCS5A02G001300</t>
  </si>
  <si>
    <t>TraesCS4B02G032900</t>
  </si>
  <si>
    <t>TraesCS5B02G145900</t>
  </si>
  <si>
    <t>TraesCS3D02G112800</t>
  </si>
  <si>
    <t>TraesCS1B02G067300</t>
  </si>
  <si>
    <t>TraesCS3B02G327800</t>
  </si>
  <si>
    <t>TraesCS5A02G275600</t>
  </si>
  <si>
    <t>TraesCS4B02G304600</t>
  </si>
  <si>
    <t>TraesCSU02G147200</t>
  </si>
  <si>
    <t>TraesCS3D02G130500</t>
  </si>
  <si>
    <t>TraesCS1B02G267100</t>
  </si>
  <si>
    <t>TraesCS3D02G292700</t>
  </si>
  <si>
    <t>TraesCS5A02G412200</t>
  </si>
  <si>
    <t>TraesCS4B02G379600</t>
  </si>
  <si>
    <t>TraesCSU02G154200</t>
  </si>
  <si>
    <t>TraesCS4A02G036700</t>
  </si>
  <si>
    <t>TraesCS2D02G128900</t>
  </si>
  <si>
    <t>TraesCS3D02G292800</t>
  </si>
  <si>
    <t>TraesCS5A02G453200</t>
  </si>
  <si>
    <t>TraesCS4D02G031400</t>
  </si>
  <si>
    <t>TraesCSU02G237900</t>
  </si>
  <si>
    <t>TraesCS4B02G095600</t>
  </si>
  <si>
    <t>TraesCS5A02G300600</t>
  </si>
  <si>
    <t>TraesCS5A02G416200</t>
  </si>
  <si>
    <t>TraesCS5B02G048500</t>
  </si>
  <si>
    <t>TraesCS4D02G197000</t>
  </si>
  <si>
    <t>TraesCSU02G253500</t>
  </si>
  <si>
    <t>TraesCS4B02G095700</t>
  </si>
  <si>
    <t>TraesCS4B02G236000</t>
  </si>
  <si>
    <t>TraesCS5A02G450700</t>
  </si>
  <si>
    <t>TraesCS5B02G088300</t>
  </si>
  <si>
    <t>TraesCS4D02G324200</t>
  </si>
  <si>
    <t>TraesCS5B02G246200</t>
  </si>
  <si>
    <t>TraesCS4B02G107000</t>
  </si>
  <si>
    <t>TraesCS3A02G180700</t>
  </si>
  <si>
    <t>TraesCS5B02G418500</t>
  </si>
  <si>
    <t>TraesCS5B02G146600</t>
  </si>
  <si>
    <t>TraesCS5A02G077500</t>
  </si>
  <si>
    <t>TraesCS6D02G295000</t>
  </si>
  <si>
    <t>TraesCS4B02G143500</t>
  </si>
  <si>
    <t>TraesCS2A02G277600</t>
  </si>
  <si>
    <t>TraesCS5B02G459000</t>
  </si>
  <si>
    <t>TraesCS5B02G416000</t>
  </si>
  <si>
    <t>TraesCS5A02G476600</t>
  </si>
  <si>
    <t>TraesCS1B02G184300</t>
  </si>
  <si>
    <t>PNP</t>
  </si>
  <si>
    <t>TraesCS4B02G217300</t>
  </si>
  <si>
    <t>TraesCS2B02G295000</t>
  </si>
  <si>
    <t>TraesCS7A02G348400</t>
  </si>
  <si>
    <t>TraesCS5B02G462200</t>
  </si>
  <si>
    <t>TraesCS5B02G088100</t>
  </si>
  <si>
    <t>TraesCS2A02G460600</t>
  </si>
  <si>
    <t>PRP669</t>
  </si>
  <si>
    <t>TraesCS4D02G092400</t>
  </si>
  <si>
    <t>TraesCS3A02G176000</t>
  </si>
  <si>
    <t>TraesCS7B02G010800</t>
  </si>
  <si>
    <t>TraesCS5B02G520900</t>
  </si>
  <si>
    <t>TraesCS5B02G147100</t>
  </si>
  <si>
    <t>TraesCS3B02G370600</t>
  </si>
  <si>
    <t>TraesCS4D02G103900</t>
  </si>
  <si>
    <t>TraesCS7B02G234800</t>
  </si>
  <si>
    <t>TraesCS5D02G001700</t>
  </si>
  <si>
    <t>TraesCS5D02G489900</t>
  </si>
  <si>
    <t>TraesCS4D02G104000</t>
  </si>
  <si>
    <t>TraesCS7D02G330300</t>
  </si>
  <si>
    <t>TraesCS5D02G395800</t>
  </si>
  <si>
    <t>TraesCS5D02G504300</t>
  </si>
  <si>
    <t>TraesCS4D02G142000</t>
  </si>
  <si>
    <t>TraesCS3A02G070000</t>
  </si>
  <si>
    <t>TraesCS5D02G464000</t>
  </si>
  <si>
    <t>TraesCS6A02G047700</t>
  </si>
  <si>
    <t>TraesCS4D02G232500</t>
  </si>
  <si>
    <t>TraesCS7D02G524000</t>
  </si>
  <si>
    <t>TraesCS6A02G078400</t>
  </si>
  <si>
    <t>TraesCS6A02G173200</t>
  </si>
  <si>
    <t>TraesCS5A02G046300</t>
  </si>
  <si>
    <t>TraesCSU02G217500</t>
  </si>
  <si>
    <t>TraesCS6A02G280900</t>
  </si>
  <si>
    <t>TraesCS6A02G193800</t>
  </si>
  <si>
    <t>TraesCS5A02G083700</t>
  </si>
  <si>
    <t>TraesCS2A02G320600</t>
  </si>
  <si>
    <t>ECL</t>
  </si>
  <si>
    <t>TraesCS6A02G283200</t>
  </si>
  <si>
    <t>TraesCS6A02G334400</t>
  </si>
  <si>
    <t>TraesCS5B02G088500</t>
  </si>
  <si>
    <t>TraesCS7D02G440400</t>
  </si>
  <si>
    <t>TraesCS6A02G300100</t>
  </si>
  <si>
    <t>TraesCS6B02G064200</t>
  </si>
  <si>
    <t>TraesCS5B02G478200</t>
  </si>
  <si>
    <t>TraesCS7D02G440500</t>
  </si>
  <si>
    <t>TraesCS6B02G024500</t>
  </si>
  <si>
    <t>TraesCS6B02G192900</t>
  </si>
  <si>
    <t>TraesCS5B02G550300</t>
  </si>
  <si>
    <t>TraesCS5D02G056800</t>
  </si>
  <si>
    <t>ES</t>
  </si>
  <si>
    <t>TraesCS6B02G309700</t>
  </si>
  <si>
    <t>TraesCS6D02G055200</t>
  </si>
  <si>
    <t>TraesCS5D02G395900</t>
  </si>
  <si>
    <t>TraesCS7A02G481700</t>
  </si>
  <si>
    <t>TraesCS6D02G072100</t>
  </si>
  <si>
    <t>TraesCS7A02G081100</t>
  </si>
  <si>
    <t>TraesCS6A02G141900</t>
  </si>
  <si>
    <t>TraesCS2B02G558700</t>
  </si>
  <si>
    <t>HAIRPININ</t>
  </si>
  <si>
    <t>TraesCS6D02G096700</t>
  </si>
  <si>
    <t>TraesCS7A02G179300</t>
  </si>
  <si>
    <t>TraesCS6A02G284700</t>
  </si>
  <si>
    <t>TraesCS1A02G355300</t>
  </si>
  <si>
    <t>TraesCS6D02G261200</t>
  </si>
  <si>
    <t>TraesCS7B02G129500</t>
  </si>
  <si>
    <t>TraesCS6B02G019000</t>
  </si>
  <si>
    <t>TraesCS2B02G368900</t>
  </si>
  <si>
    <t>TraesCS7A02G199100</t>
  </si>
  <si>
    <t>TraesCS7B02G306700</t>
  </si>
  <si>
    <t>TraesCS6B02G024600</t>
  </si>
  <si>
    <t>TraesCS2B02G581800</t>
  </si>
  <si>
    <t>TraesCS7A02G317200</t>
  </si>
  <si>
    <t>TraesCS7B02G390200</t>
  </si>
  <si>
    <t>TraesCS6B02G041100</t>
  </si>
  <si>
    <t>TraesCS2B02G581900</t>
  </si>
  <si>
    <t>TraesCS7A02G323300</t>
  </si>
  <si>
    <t>TraesCS7D02G327100</t>
  </si>
  <si>
    <t>TraesCS6B02G060800</t>
  </si>
  <si>
    <t>TraesCS2B02G582000</t>
  </si>
  <si>
    <t>TraesCS7B02G224200</t>
  </si>
  <si>
    <t>TraesCSU02G067400</t>
  </si>
  <si>
    <t>TraesCS6B02G332700</t>
  </si>
  <si>
    <t>TraesCS2B02G582100</t>
  </si>
  <si>
    <t>TraesCS7D02G145000</t>
  </si>
  <si>
    <t>TraesCSU02G129800</t>
  </si>
  <si>
    <t>TraesCS6D02G033100</t>
  </si>
  <si>
    <t>TraesCS2D02G348700</t>
  </si>
  <si>
    <t>TraesCS7D02G319900</t>
  </si>
  <si>
    <t>TraesCS3A02G053000</t>
  </si>
  <si>
    <t>TraesCS6D02G103500</t>
  </si>
  <si>
    <t>TraesCS6B02G446400</t>
  </si>
  <si>
    <t>TraesCSU02G128800</t>
  </si>
  <si>
    <t>TraesCS5D02G145300</t>
  </si>
  <si>
    <t>TraesCS6D02G265100</t>
  </si>
  <si>
    <t>TraesCS6D02G386800</t>
  </si>
  <si>
    <t>TraesCSU02G198000</t>
  </si>
  <si>
    <t>TraesCS1A02G348000</t>
  </si>
  <si>
    <t>TraesCS6D02G283000</t>
  </si>
  <si>
    <t>TraesCS2B02G315000</t>
  </si>
  <si>
    <t>TraesCSU02G234800</t>
  </si>
  <si>
    <t>TraesCS1B02G362600</t>
  </si>
  <si>
    <t>TraesCS7A02G159300</t>
  </si>
  <si>
    <t>TraesCS2D02G537300</t>
  </si>
  <si>
    <t>TraesCS1A02G374400</t>
  </si>
  <si>
    <t>TraesCS5A02G556100</t>
  </si>
  <si>
    <t>TraesCS7A02G164100</t>
  </si>
  <si>
    <t>TraesCS7B02G237400</t>
  </si>
  <si>
    <t>TraesCS1A02G374500</t>
  </si>
  <si>
    <t>TraesCS6A02G315800</t>
  </si>
  <si>
    <t>TraesCS7A02G386800</t>
  </si>
  <si>
    <t>TraesCS1B02G341500</t>
  </si>
  <si>
    <t>Kunitz</t>
  </si>
  <si>
    <t>TraesCS1D02G381300</t>
  </si>
  <si>
    <t>TraesCS6B02G346200</t>
  </si>
  <si>
    <t>TraesCS7A02G526800</t>
  </si>
  <si>
    <t>TraesCS1B02G296000</t>
  </si>
  <si>
    <t>TraesCS3B02G396400</t>
  </si>
  <si>
    <t>TraesCS4B02G324000</t>
  </si>
  <si>
    <t>TraesCS7B02G034000</t>
  </si>
  <si>
    <t>TraesCS6A02G338500</t>
  </si>
  <si>
    <t>TraesCS3D02G357700</t>
  </si>
  <si>
    <t>TraesCS2A02G126100</t>
  </si>
  <si>
    <t>TraesCS7B02G289600</t>
  </si>
  <si>
    <t>TraesCS6D02G319200</t>
  </si>
  <si>
    <t>TraesCS4A02G038400</t>
  </si>
  <si>
    <t>TraesCS3B02G215400</t>
  </si>
  <si>
    <t>TraesCS7D02G418900</t>
  </si>
  <si>
    <t>TraesCS4A02G028400</t>
  </si>
  <si>
    <t>TraesCS4A02G194400</t>
  </si>
  <si>
    <t>TraesCS3D02G181700</t>
  </si>
  <si>
    <t>TraesCS7D02G529600</t>
  </si>
  <si>
    <t>TraesCS1A02G098200</t>
  </si>
  <si>
    <t>TraesCS4D02G266900</t>
  </si>
  <si>
    <t>TraesCSU02G058700</t>
  </si>
  <si>
    <t>TraesCS1A02G103000</t>
  </si>
  <si>
    <t>TraesCS5A02G535500</t>
  </si>
  <si>
    <t>TraesCSU02G200800</t>
  </si>
  <si>
    <t>TraesCS1A02G168200</t>
  </si>
  <si>
    <t>TraesCS5A02G535600</t>
  </si>
  <si>
    <t>TraesCS1A02G175200</t>
  </si>
  <si>
    <t>TraesCS1A02G240800</t>
  </si>
  <si>
    <t>TraesCS1A02G290400</t>
  </si>
  <si>
    <t>TraesCS1B02G394500</t>
  </si>
  <si>
    <t>TraesCS1A02G256500</t>
  </si>
  <si>
    <t>TraesCS2A02G542400</t>
  </si>
  <si>
    <t>TraesCS1D02G163900</t>
  </si>
  <si>
    <t>TraesCS1A02G325100</t>
  </si>
  <si>
    <t>TraesCS2D02G543500</t>
  </si>
  <si>
    <t>TraesCS1D02G381100</t>
  </si>
  <si>
    <t>TraesCS1A02G402600</t>
  </si>
  <si>
    <t>TraesCS2D02G543600</t>
  </si>
  <si>
    <t>TraesCS2A02G161600</t>
  </si>
  <si>
    <t>TraesCS1A02G411000</t>
  </si>
  <si>
    <t>TraesCS4A02G269400</t>
  </si>
  <si>
    <t>TraesCS2A02G297100</t>
  </si>
  <si>
    <t>TraesCS1A02G431700</t>
  </si>
  <si>
    <t>TraesCS4B02G044700</t>
  </si>
  <si>
    <t>TraesCS2B02G313300</t>
  </si>
  <si>
    <t>TraesCS1B02G015500</t>
  </si>
  <si>
    <t>TraesCS4D02G271000</t>
  </si>
  <si>
    <t>TraesCS2D02G295000</t>
  </si>
  <si>
    <t>TraesCS1B02G015600</t>
  </si>
  <si>
    <t>TraesCS7B02G208200</t>
  </si>
  <si>
    <t>TraesCS3A02G338000</t>
  </si>
  <si>
    <t>TraesCS1B02G015700</t>
  </si>
  <si>
    <t>TraesCS7D02G304800</t>
  </si>
  <si>
    <t>TraesCS3A02G364300</t>
  </si>
  <si>
    <t>TraesCS1B02G029300</t>
  </si>
  <si>
    <t>TraesCS1B02G018100</t>
  </si>
  <si>
    <t>TraesCS3B02G063000</t>
  </si>
  <si>
    <t>TraesCS1B02G042800</t>
  </si>
  <si>
    <t>TraesCS1D02G012000</t>
  </si>
  <si>
    <t>TraesCS3B02G063100</t>
  </si>
  <si>
    <t>TraesCS1B02G114300</t>
  </si>
  <si>
    <t>TraesCS1D02G012100</t>
  </si>
  <si>
    <t>TraesCS3B02G063200</t>
  </si>
  <si>
    <t>TraesCS1B02G166400</t>
  </si>
  <si>
    <t>TraesCS7B02G244000</t>
  </si>
  <si>
    <t>TraesCS3B02G063500</t>
  </si>
  <si>
    <t>TraesCS1B02G166700</t>
  </si>
  <si>
    <t>TraesCS3A02G421000</t>
  </si>
  <si>
    <t>TraesCS3B02G063600</t>
  </si>
  <si>
    <t>TraesCS1B02G185500</t>
  </si>
  <si>
    <t>TraesCS3B02G456500</t>
  </si>
  <si>
    <t>TraesCS3B02G064000</t>
  </si>
  <si>
    <t>TraesCS1B02G201200</t>
  </si>
  <si>
    <t>TraesCS3D02G416700</t>
  </si>
  <si>
    <t>TraesCS3B02G064100</t>
  </si>
  <si>
    <t>TraesCS1B02G236500</t>
  </si>
  <si>
    <t>TraesCS7D02G031400</t>
  </si>
  <si>
    <t>TraesCS3D02G415300</t>
  </si>
  <si>
    <t>TraesCS1B02G252800</t>
  </si>
  <si>
    <t>TraesCS1A02G305300</t>
  </si>
  <si>
    <t>TraesCS4B02G120900</t>
  </si>
  <si>
    <t>TraesCS1B02G275800</t>
  </si>
  <si>
    <t>TraesCS1B02G316000</t>
  </si>
  <si>
    <t>TraesCS4D02G118900</t>
  </si>
  <si>
    <t>TraesCS1B02G287400</t>
  </si>
  <si>
    <t>TraesCS1D02G305000</t>
  </si>
  <si>
    <t>TraesCS7A02G261900</t>
  </si>
  <si>
    <t>TraesCS1B02G422600</t>
  </si>
  <si>
    <t>TraesCS7A02G446700</t>
  </si>
  <si>
    <t>TraesCS1B02G437900</t>
  </si>
  <si>
    <t>TraesCS7B02G312800</t>
  </si>
  <si>
    <t>TraesCS1B02G441200</t>
  </si>
  <si>
    <t>TraesCS7B02G313000</t>
  </si>
  <si>
    <t>TraesCS1B02G467300</t>
  </si>
  <si>
    <t>TraesCS7D02G110800</t>
  </si>
  <si>
    <t>TraesCS1D02G023200</t>
  </si>
  <si>
    <t>TraesCSU02G056900</t>
  </si>
  <si>
    <t>TraesCS1D02G095100</t>
  </si>
  <si>
    <t>TraesCSU02G144500</t>
  </si>
  <si>
    <t>TraesCS1D02G110600</t>
  </si>
  <si>
    <t>TraesCSU02G144600</t>
  </si>
  <si>
    <t>TraesCS1D02G177600</t>
  </si>
  <si>
    <t>TraesCSU02G251500</t>
  </si>
  <si>
    <t>TraesCS1D02G265600</t>
  </si>
  <si>
    <t>TraesCS2A02G262400</t>
  </si>
  <si>
    <t>TraesCS1D02G326600</t>
  </si>
  <si>
    <t>TraesCS5B02G430500</t>
  </si>
  <si>
    <t>TraesCS1D02G377100</t>
  </si>
  <si>
    <t>TraesCS7B02G464600</t>
  </si>
  <si>
    <t>TraesCS1D02G441000</t>
  </si>
  <si>
    <t>TraesCS1B02G017700</t>
  </si>
  <si>
    <t>TraesCS1D02G443700</t>
  </si>
  <si>
    <t>TraesCSU02G027100</t>
  </si>
  <si>
    <t>TraesCS2A02G034100</t>
  </si>
  <si>
    <t>TraesCS3A02G331500</t>
  </si>
  <si>
    <t>TraesCS2A02G034200</t>
  </si>
  <si>
    <t>TraesCS3D02G325100</t>
  </si>
  <si>
    <t>TraesCS2A02G051100</t>
  </si>
  <si>
    <t>TraesCS2A02G461300</t>
  </si>
  <si>
    <t>TraesCS2A02G090200</t>
  </si>
  <si>
    <t>TraesCS1D02G369000</t>
  </si>
  <si>
    <t>TraesCS2A02G110300</t>
  </si>
  <si>
    <t>TraesCS3B02G218700</t>
  </si>
  <si>
    <t>TraesCS2A02G117700</t>
  </si>
  <si>
    <t>TraesCS5A02G229800</t>
  </si>
  <si>
    <t>THL</t>
  </si>
  <si>
    <t>TraesCS2A02G151100</t>
  </si>
  <si>
    <t>TraesCS5B02G228600</t>
  </si>
  <si>
    <t>TraesCS2A02G151200</t>
  </si>
  <si>
    <t>TraesCS5B02G471300</t>
  </si>
  <si>
    <t>TraesCS2A02G157300</t>
  </si>
  <si>
    <t>TraesCS2A02G275500</t>
  </si>
  <si>
    <t>TraesCS2A02G276500</t>
  </si>
  <si>
    <t>TraesCS2A02G276700</t>
  </si>
  <si>
    <t>TraesCS2A02G282600</t>
  </si>
  <si>
    <t>TraesCS2A02G345900</t>
  </si>
  <si>
    <t>TraesCS2A02G486000</t>
  </si>
  <si>
    <t>TraesCS2A02G522100</t>
  </si>
  <si>
    <t>TraesCS2A02G592100</t>
  </si>
  <si>
    <t>TraesCS2A02G592400</t>
  </si>
  <si>
    <t>TraesCS2B02G011200</t>
  </si>
  <si>
    <t>TraesCS2B02G011300</t>
  </si>
  <si>
    <t>TraesCS2B02G064200</t>
  </si>
  <si>
    <t>TraesCS2B02G159100</t>
  </si>
  <si>
    <t>TraesCS2B02G176000</t>
  </si>
  <si>
    <t>TraesCS2B02G176400</t>
  </si>
  <si>
    <t>TraesCS2B02G215600</t>
  </si>
  <si>
    <t>TraesCS2B02G282000</t>
  </si>
  <si>
    <t>TraesCS2B02G294200</t>
  </si>
  <si>
    <t>TraesCS2B02G299900</t>
  </si>
  <si>
    <t>TraesCS2B02G375800</t>
  </si>
  <si>
    <t>TraesCS2B02G412400</t>
  </si>
  <si>
    <t>TraesCS2B02G430500</t>
  </si>
  <si>
    <t>TraesCS2B02G474200</t>
  </si>
  <si>
    <t>TraesCS2B02G482500</t>
  </si>
  <si>
    <t>TraesCS2B02G565500</t>
  </si>
  <si>
    <t>TraesCS2B02G602600</t>
  </si>
  <si>
    <t>TraesCS2B02G616500</t>
  </si>
  <si>
    <t>TraesCS2B02G622400</t>
  </si>
  <si>
    <t>TraesCS2D02G003000</t>
  </si>
  <si>
    <t>TraesCS2D02G003700</t>
  </si>
  <si>
    <t>TraesCS2D02G088100</t>
  </si>
  <si>
    <t>TraesCS2D02G109300</t>
  </si>
  <si>
    <t>TraesCS2D02G156000</t>
  </si>
  <si>
    <t>TraesCS2D02G156300</t>
  </si>
  <si>
    <t>TraesCS2D02G275500</t>
  </si>
  <si>
    <t>TraesCS2D02G281300</t>
  </si>
  <si>
    <t>TraesCS2D02G297700</t>
  </si>
  <si>
    <t>TraesCS2D02G355400</t>
  </si>
  <si>
    <t>TraesCS2D02G514600</t>
  </si>
  <si>
    <t>TraesCS2D02G524100</t>
  </si>
  <si>
    <t>TraesCS2D02G566700</t>
  </si>
  <si>
    <t>TraesCS2D02G595800</t>
  </si>
  <si>
    <t>TraesCS3A02G003300</t>
  </si>
  <si>
    <t>TraesCS3A02G011000</t>
  </si>
  <si>
    <t>TraesCS3A02G011300</t>
  </si>
  <si>
    <t>TraesCS3A02G011400</t>
  </si>
  <si>
    <t>TraesCS3A02G011600</t>
  </si>
  <si>
    <t>TraesCS3A02G011900</t>
  </si>
  <si>
    <t>TraesCS3A02G012000</t>
  </si>
  <si>
    <t>TraesCS3A02G012400</t>
  </si>
  <si>
    <t>TraesCS3A02G012500</t>
  </si>
  <si>
    <t>TraesCS3A02G012600</t>
  </si>
  <si>
    <t>TraesCS3A02G040700</t>
  </si>
  <si>
    <t>TraesCS3A02G049700</t>
  </si>
  <si>
    <t>TraesCS3A02G059900</t>
  </si>
  <si>
    <t>TraesCS3A02G131300</t>
  </si>
  <si>
    <t>TraesCS3A02G283500</t>
  </si>
  <si>
    <t>TraesCS3A02G414500</t>
  </si>
  <si>
    <t>TraesCS3A02G414900</t>
  </si>
  <si>
    <t>TraesCS3A02G478500</t>
  </si>
  <si>
    <t>TraesCS3A02G478600</t>
  </si>
  <si>
    <t>TraesCS3A02G478700</t>
  </si>
  <si>
    <t>TraesCS3A02G510800</t>
  </si>
  <si>
    <t>TraesCS3A02G522200</t>
  </si>
  <si>
    <t>TraesCS3B02G006300</t>
  </si>
  <si>
    <t>TraesCS3B02G008800</t>
  </si>
  <si>
    <t>TraesCS3B02G009200</t>
  </si>
  <si>
    <t>TraesCS3B02G012800</t>
  </si>
  <si>
    <t>TraesCS3B02G014000</t>
  </si>
  <si>
    <t>TraesCS3B02G014600</t>
  </si>
  <si>
    <t>TraesCS3B02G089100</t>
  </si>
  <si>
    <t>TraesCS3B02G213300</t>
  </si>
  <si>
    <t>TraesCS3B02G282300</t>
  </si>
  <si>
    <t>TraesCS3B02G282500</t>
  </si>
  <si>
    <t>TraesCS3B02G285200</t>
  </si>
  <si>
    <t>TraesCS3B02G352200</t>
  </si>
  <si>
    <t>TraesCS3B02G380700</t>
  </si>
  <si>
    <t>TraesCS3B02G433800</t>
  </si>
  <si>
    <t>TraesCS3B02G449300</t>
  </si>
  <si>
    <t>TraesCS3B02G461700</t>
  </si>
  <si>
    <t>TraesCS3B02G474600</t>
  </si>
  <si>
    <t>TraesCS3B02G522000</t>
  </si>
  <si>
    <t>TraesCS3B02G522100</t>
  </si>
  <si>
    <t>TraesCS3B02G529800</t>
  </si>
  <si>
    <t>TraesCS3B02G552100</t>
  </si>
  <si>
    <t>TraesCS3B02G586900</t>
  </si>
  <si>
    <t>TraesCS3D02G000700</t>
  </si>
  <si>
    <t>TraesCS3D02G000900</t>
  </si>
  <si>
    <t>TraesCS3D02G001200</t>
  </si>
  <si>
    <t>TraesCS3D02G005700</t>
  </si>
  <si>
    <t>TraesCS3D02G006000</t>
  </si>
  <si>
    <t>TraesCS3D02G006100</t>
  </si>
  <si>
    <t>TraesCS3D02G006200</t>
  </si>
  <si>
    <t>TraesCS3D02G010800</t>
  </si>
  <si>
    <t>TraesCS3D02G010900</t>
  </si>
  <si>
    <t>TraesCS3D02G011100</t>
  </si>
  <si>
    <t>TraesCS3D02G034800</t>
  </si>
  <si>
    <t>TraesCS3D02G039600</t>
  </si>
  <si>
    <t>TraesCS3D02G056900</t>
  </si>
  <si>
    <t>TraesCS3D02G180200</t>
  </si>
  <si>
    <t>TraesCS3D02G342600</t>
  </si>
  <si>
    <t>TraesCS3D02G409100</t>
  </si>
  <si>
    <t>TraesCS3D02G411400</t>
  </si>
  <si>
    <t>TraesCS3D02G472300</t>
  </si>
  <si>
    <t>TraesCS3D02G473200</t>
  </si>
  <si>
    <t>TraesCS4A02G013300</t>
  </si>
  <si>
    <t>TraesCS4A02G024100</t>
  </si>
  <si>
    <t>TraesCS4A02G024200</t>
  </si>
  <si>
    <t>TraesCS4A02G024300</t>
  </si>
  <si>
    <t>TraesCS4A02G024400</t>
  </si>
  <si>
    <t>TraesCS4A02G025000</t>
  </si>
  <si>
    <t>TraesCS4A02G034600</t>
  </si>
  <si>
    <t>TraesCS4A02G035000</t>
  </si>
  <si>
    <t>TraesCS4A02G168200</t>
  </si>
  <si>
    <t>TraesCS4A02G250100</t>
  </si>
  <si>
    <t>TraesCS4A02G250200</t>
  </si>
  <si>
    <t>TraesCS4A02G250500</t>
  </si>
  <si>
    <t>TraesCS4A02G265700</t>
  </si>
  <si>
    <t>TraesCS4A02G279100</t>
  </si>
  <si>
    <t>TraesCS4A02G279200</t>
  </si>
  <si>
    <t>TraesCS4A02G296300</t>
  </si>
  <si>
    <t>TraesCS4A02G425200</t>
  </si>
  <si>
    <t>TraesCS4A02G438600</t>
  </si>
  <si>
    <t>TraesCS4A02G498000</t>
  </si>
  <si>
    <t>TraesCS4B02G007900</t>
  </si>
  <si>
    <t>TraesCS4B02G008800</t>
  </si>
  <si>
    <t>TraesCS4B02G033300</t>
  </si>
  <si>
    <t>TraesCS4B02G033400</t>
  </si>
  <si>
    <t>TraesCS4B02G033600</t>
  </si>
  <si>
    <t>TraesCS4B02G036100</t>
  </si>
  <si>
    <t>TraesCS4B02G036200</t>
  </si>
  <si>
    <t>TraesCS4B02G036300</t>
  </si>
  <si>
    <t>TraesCS4B02G036400</t>
  </si>
  <si>
    <t>TraesCS4B02G118900</t>
  </si>
  <si>
    <t>TraesCS4B02G185500</t>
  </si>
  <si>
    <t>TraesCS4B02G191700</t>
  </si>
  <si>
    <t>TraesCS4B02G255200</t>
  </si>
  <si>
    <t>TraesCS4B02G279100</t>
  </si>
  <si>
    <t>TraesCS4B02G279200</t>
  </si>
  <si>
    <t>TraesCS4B02G279300</t>
  </si>
  <si>
    <t>TraesCS4B02G279400</t>
  </si>
  <si>
    <t>TraesCS4B02G279500</t>
  </si>
  <si>
    <t>TraesCS4B02G279600</t>
  </si>
  <si>
    <t>TraesCS4B02G290500</t>
  </si>
  <si>
    <t>TraesCS4B02G355900</t>
  </si>
  <si>
    <t>TraesCS4B02G377000</t>
  </si>
  <si>
    <t>TraesCS4B02G377100</t>
  </si>
  <si>
    <t>TraesCS4B02G377300</t>
  </si>
  <si>
    <t>TraesCS4B02G377400</t>
  </si>
  <si>
    <t>TraesCS4B02G377900</t>
  </si>
  <si>
    <t>TraesCS4B02G378000</t>
  </si>
  <si>
    <t>TraesCS4B02G378100</t>
  </si>
  <si>
    <t>TraesCS4B02G378300</t>
  </si>
  <si>
    <t>TraesCS4D02G015800</t>
  </si>
  <si>
    <t>TraesCS4D02G030700</t>
  </si>
  <si>
    <t>TraesCS4D02G031600</t>
  </si>
  <si>
    <t>TraesCS4D02G031900</t>
  </si>
  <si>
    <t>TraesCS4D02G032000</t>
  </si>
  <si>
    <t>TraesCS4D02G032200</t>
  </si>
  <si>
    <t>TraesCS4D02G049400</t>
  </si>
  <si>
    <t>TraesCS4D02G049500</t>
  </si>
  <si>
    <t>TraesCS4D02G063400</t>
  </si>
  <si>
    <t>TraesCS4D02G173600</t>
  </si>
  <si>
    <t>TraesCS4D02G277600</t>
  </si>
  <si>
    <t>TraesCS4D02G277700</t>
  </si>
  <si>
    <t>TraesCS4D02G277800</t>
  </si>
  <si>
    <t>TraesCS4D02G277900</t>
  </si>
  <si>
    <t>TraesCS4D02G278000</t>
  </si>
  <si>
    <t>TraesCS4D02G289500</t>
  </si>
  <si>
    <t>TraesCS5A02G018200</t>
  </si>
  <si>
    <t>TraesCS5A02G044300</t>
  </si>
  <si>
    <t>TraesCS5A02G077300</t>
  </si>
  <si>
    <t>TraesCS5A02G148100</t>
  </si>
  <si>
    <t>TraesCS5A02G243300</t>
  </si>
  <si>
    <t>TraesCS5A02G277600</t>
  </si>
  <si>
    <t>TraesCS5A02G282500</t>
  </si>
  <si>
    <t>TraesCS5A02G313300</t>
  </si>
  <si>
    <t>TraesCS5A02G338000</t>
  </si>
  <si>
    <t>TraesCS5A02G385900</t>
  </si>
  <si>
    <t>TraesCS5A02G466500</t>
  </si>
  <si>
    <t>TraesCS5A02G506300</t>
  </si>
  <si>
    <t>TraesCS5A02G543600</t>
  </si>
  <si>
    <t>TraesCS5A02G544400</t>
  </si>
  <si>
    <t>TraesCS5A02G545200</t>
  </si>
  <si>
    <t>TraesCS5B02G045100</t>
  </si>
  <si>
    <t>TraesCS5B02G088600</t>
  </si>
  <si>
    <t>TraesCS5B02G091800</t>
  </si>
  <si>
    <t>TraesCS5B02G212400</t>
  </si>
  <si>
    <t>TraesCS5B02G233500</t>
  </si>
  <si>
    <t>TraesCS5B02G241200</t>
  </si>
  <si>
    <t>TraesCS5B02G261700</t>
  </si>
  <si>
    <t>TraesCS5B02G262600</t>
  </si>
  <si>
    <t>TraesCS5B02G314200</t>
  </si>
  <si>
    <t>TraesCS5B02G390900</t>
  </si>
  <si>
    <t>TraesCS5B02G395600</t>
  </si>
  <si>
    <t>TraesCS5B02G416300</t>
  </si>
  <si>
    <t>TraesCS5B02G478300</t>
  </si>
  <si>
    <t>TraesCS5B02G556900</t>
  </si>
  <si>
    <t>TraesCS5B02G562900</t>
  </si>
  <si>
    <t>TraesCS5B02G563000</t>
  </si>
  <si>
    <t>TraesCS5D02G018200</t>
  </si>
  <si>
    <t>TraesCS5D02G050100</t>
  </si>
  <si>
    <t>TraesCS5D02G050200</t>
  </si>
  <si>
    <t>TraesCS5D02G054300</t>
  </si>
  <si>
    <t>TraesCS5D02G059200</t>
  </si>
  <si>
    <t>TraesCS5D02G094500</t>
  </si>
  <si>
    <t>TraesCS5D02G144700</t>
  </si>
  <si>
    <t>TraesCS5D02G222400</t>
  </si>
  <si>
    <t>TraesCS5D02G223100</t>
  </si>
  <si>
    <t>TraesCS5D02G320000</t>
  </si>
  <si>
    <t>TraesCS5D02G421400</t>
  </si>
  <si>
    <t>TraesCS5D02G479300</t>
  </si>
  <si>
    <t>TraesCS5D02G542900</t>
  </si>
  <si>
    <t>TraesCS6A02G006100</t>
  </si>
  <si>
    <t>TraesCS6A02G018700</t>
  </si>
  <si>
    <t>TraesCS6A02G019000</t>
  </si>
  <si>
    <t>TraesCS6A02G028700</t>
  </si>
  <si>
    <t>TraesCS6A02G041600</t>
  </si>
  <si>
    <t>TraesCS6A02G067900</t>
  </si>
  <si>
    <t>TraesCS6A02G224900</t>
  </si>
  <si>
    <t>TraesCS6A02G294900</t>
  </si>
  <si>
    <t>TraesCS6A02G300000</t>
  </si>
  <si>
    <t>TraesCS6A02G304400</t>
  </si>
  <si>
    <t>TraesCS6A02G312800</t>
  </si>
  <si>
    <t>TraesCS6A02G364700</t>
  </si>
  <si>
    <t>TraesCS6A02G365200</t>
  </si>
  <si>
    <t>TraesCS6B02G026500</t>
  </si>
  <si>
    <t>TraesCS6B02G026600</t>
  </si>
  <si>
    <t>TraesCS6B02G026700</t>
  </si>
  <si>
    <t>TraesCS6B02G091900</t>
  </si>
  <si>
    <t>TraesCS6B02G092700</t>
  </si>
  <si>
    <t>TraesCS6B02G324900</t>
  </si>
  <si>
    <t>TraesCS6B02G339500</t>
  </si>
  <si>
    <t>TraesCS6B02G399100</t>
  </si>
  <si>
    <t>TraesCS6B02G399200</t>
  </si>
  <si>
    <t>TraesCS6B02G399600</t>
  </si>
  <si>
    <t>TraesCS6B02G443500</t>
  </si>
  <si>
    <t>TraesCS6D02G001500</t>
  </si>
  <si>
    <t>TraesCS6D02G010500</t>
  </si>
  <si>
    <t>TraesCS6D02G022700</t>
  </si>
  <si>
    <t>TraesCS6D02G065300</t>
  </si>
  <si>
    <t>TraesCS6D02G106500</t>
  </si>
  <si>
    <t>TraesCS6D02G275500</t>
  </si>
  <si>
    <t>TraesCS6D02G276600</t>
  </si>
  <si>
    <t>TraesCS6D02G280000</t>
  </si>
  <si>
    <t>TraesCS6D02G289100</t>
  </si>
  <si>
    <t>TraesCS6D02G348100</t>
  </si>
  <si>
    <t>TraesCS6D02G348300</t>
  </si>
  <si>
    <t>TraesCS7A02G054600</t>
  </si>
  <si>
    <t>TraesCS7A02G143100</t>
  </si>
  <si>
    <t>TraesCS7A02G199300</t>
  </si>
  <si>
    <t>TraesCS7A02G199400</t>
  </si>
  <si>
    <t>TraesCS7A02G199500</t>
  </si>
  <si>
    <t>TraesCS7A02G199600</t>
  </si>
  <si>
    <t>TraesCS7A02G199700</t>
  </si>
  <si>
    <t>TraesCS7A02G360600</t>
  </si>
  <si>
    <t>TraesCS7A02G371800</t>
  </si>
  <si>
    <t>TraesCS7A02G388600</t>
  </si>
  <si>
    <t>TraesCS7A02G424700</t>
  </si>
  <si>
    <t>TraesCS7A02G473400</t>
  </si>
  <si>
    <t>TraesCS7A02G473600</t>
  </si>
  <si>
    <t>TraesCS7A02G490600</t>
  </si>
  <si>
    <t>TraesCS7A02G524500</t>
  </si>
  <si>
    <t>TraesCS7A02G558500</t>
  </si>
  <si>
    <t>TraesCS7B02G045000</t>
  </si>
  <si>
    <t>TraesCS7B02G045700</t>
  </si>
  <si>
    <t>TraesCS7B02G106200</t>
  </si>
  <si>
    <t>TraesCS7B02G106300</t>
  </si>
  <si>
    <t>TraesCS7B02G290200</t>
  </si>
  <si>
    <t>TraesCS7B02G347400</t>
  </si>
  <si>
    <t>TraesCS7B02G374900</t>
  </si>
  <si>
    <t>TraesCS7B02G442000</t>
  </si>
  <si>
    <t>TraesCS7D02G048700</t>
  </si>
  <si>
    <t>TraesCS7D02G056900</t>
  </si>
  <si>
    <t>TraesCS7D02G058600</t>
  </si>
  <si>
    <t>TraesCS7D02G063000</t>
  </si>
  <si>
    <t>TraesCS7D02G144100</t>
  </si>
  <si>
    <t>TraesCS7D02G201800</t>
  </si>
  <si>
    <t>TraesCS7D02G202300</t>
  </si>
  <si>
    <t>TraesCS7D02G202400</t>
  </si>
  <si>
    <t>TraesCS7D02G202500</t>
  </si>
  <si>
    <t>TraesCS7D02G202600</t>
  </si>
  <si>
    <t>TraesCS7D02G202700</t>
  </si>
  <si>
    <t>TraesCS7D02G351100</t>
  </si>
  <si>
    <t>TraesCS7D02G362400</t>
  </si>
  <si>
    <t>TraesCS7D02G460500</t>
  </si>
  <si>
    <t>TraesCS7D02G513400</t>
  </si>
  <si>
    <t>TraesCS7D02G525500</t>
  </si>
  <si>
    <t>TraesCS7D02G551400</t>
  </si>
  <si>
    <t>TraesCSU02G023800</t>
  </si>
  <si>
    <t>TraesCSU02G051700</t>
  </si>
  <si>
    <t>TraesCSU02G088300</t>
  </si>
  <si>
    <t>TraesCSU02G088400</t>
  </si>
  <si>
    <t>TraesCSU02G127900</t>
  </si>
  <si>
    <t>TraesCSU02G128000</t>
  </si>
  <si>
    <t>TraesCSU02G128200</t>
  </si>
  <si>
    <t>TraesCSU02G128400</t>
  </si>
  <si>
    <t>TraesCSU02G128500</t>
  </si>
  <si>
    <t>TraesCSU02G128600</t>
  </si>
  <si>
    <t>TraesCSU02G145300</t>
  </si>
  <si>
    <t>TraesCSU02G145700</t>
  </si>
  <si>
    <t>TraesCSU02G146600</t>
  </si>
  <si>
    <t>TraesCSU02G151900</t>
  </si>
  <si>
    <t>TraesCSU02G152000</t>
  </si>
  <si>
    <t>TraesCSU02G172100</t>
  </si>
  <si>
    <t>TraesCSU02G176500</t>
  </si>
  <si>
    <t>TraesCSU02G195400</t>
  </si>
  <si>
    <t>TraesCSU02G209500</t>
  </si>
  <si>
    <t>TraesCSU02G222000</t>
  </si>
  <si>
    <t>TraesCSU02G234600</t>
  </si>
  <si>
    <t>TraesCSU02G250200</t>
  </si>
  <si>
    <t>TraesCSU02G253400</t>
  </si>
  <si>
    <t>TraesCS1A02G209900</t>
  </si>
  <si>
    <t>TraesCS1A02G211200</t>
  </si>
  <si>
    <t>TraesCS1B02G063600</t>
  </si>
  <si>
    <t>TraesCS1B02G179600</t>
  </si>
  <si>
    <t>TraesCS1B02G189600</t>
  </si>
  <si>
    <t>TraesCS1B02G310400</t>
  </si>
  <si>
    <t>TraesCS1D02G362300</t>
  </si>
  <si>
    <t>TraesCS2A02G411700</t>
  </si>
  <si>
    <t>TraesCS2A02G430800</t>
  </si>
  <si>
    <t>TraesCS2D02G408900</t>
  </si>
  <si>
    <t>TraesCS3D02G051900</t>
  </si>
  <si>
    <t>TraesCS4B02G051100</t>
  </si>
  <si>
    <t>TraesCS4B02G267300</t>
  </si>
  <si>
    <t>TraesCS4B02G369000</t>
  </si>
  <si>
    <t>TraesCS4B02G369500</t>
  </si>
  <si>
    <t>TraesCS4D02G360000</t>
  </si>
  <si>
    <t>TraesCS5A02G433800</t>
  </si>
  <si>
    <t>TraesCS5D02G004100</t>
  </si>
  <si>
    <t>TraesCS5D02G330000</t>
  </si>
  <si>
    <t>TraesCS6A02G247600</t>
  </si>
  <si>
    <t>TraesCS6A02G317403</t>
  </si>
  <si>
    <t>TraesCS6B02G126200</t>
  </si>
  <si>
    <t>TraesCS6D02G296700</t>
  </si>
  <si>
    <t>TraesCS7A02G482788</t>
  </si>
  <si>
    <t>TraesCS7A02G483000</t>
  </si>
  <si>
    <t>TraesCS7B02G013001</t>
  </si>
  <si>
    <t>TraesCS7B02G026200</t>
  </si>
  <si>
    <t>TraesCS7B02G384700</t>
  </si>
  <si>
    <t>TraesCS7D02G469700</t>
  </si>
  <si>
    <t>TraesCS1A02G312900</t>
  </si>
  <si>
    <t>TraesCS1B02G299700</t>
  </si>
  <si>
    <t>TraesCS1B02G328500</t>
  </si>
  <si>
    <t>TraesCS1B02G329100</t>
  </si>
  <si>
    <t>TraesCS1D02G289100</t>
  </si>
  <si>
    <t>TraesCS1D02G313100</t>
  </si>
  <si>
    <t>TraesCS1D02G316800</t>
  </si>
  <si>
    <t>TraesCS1D02G417400</t>
  </si>
  <si>
    <t>TraesCS2A02G147300</t>
  </si>
  <si>
    <t>TraesCS2A02G541900</t>
  </si>
  <si>
    <t>TraesCS2A02G542100</t>
  </si>
  <si>
    <t>TraesCS2B02G572100</t>
  </si>
  <si>
    <t>TraesCS2D02G152100</t>
  </si>
  <si>
    <t>TraesCS2D02G543000</t>
  </si>
  <si>
    <t>TraesCS2D02G543300</t>
  </si>
  <si>
    <t>TraesCS2D02G543400</t>
  </si>
  <si>
    <t>TraesCS3B02G306900</t>
  </si>
  <si>
    <t>TraesCS3D02G272600</t>
  </si>
  <si>
    <t>TraesCS4A02G403200</t>
  </si>
  <si>
    <t>TraesCS4B02G218400</t>
  </si>
  <si>
    <t>TraesCS4D02G218600</t>
  </si>
  <si>
    <t>TraesCS5A02G372800</t>
  </si>
  <si>
    <t>TraesCS5B02G553100</t>
  </si>
  <si>
    <t>TraesCS5D02G255600</t>
  </si>
  <si>
    <t>TraesCS5D02G539200</t>
  </si>
  <si>
    <t>TraesCS5D02G539500</t>
  </si>
  <si>
    <t>TraesCS7A02G308000</t>
  </si>
  <si>
    <t>TraesCS7D02G177000</t>
  </si>
  <si>
    <t>TraesCSU02G021200</t>
  </si>
  <si>
    <t>TraesCSU02G212400</t>
  </si>
  <si>
    <t>TraesCSU02G222700</t>
  </si>
  <si>
    <t>TraesCSU02G231500</t>
  </si>
  <si>
    <t>TraesCSU02G252800</t>
  </si>
  <si>
    <t>TraesCS1A02G013600</t>
  </si>
  <si>
    <t>TraesCS1A02G050800</t>
  </si>
  <si>
    <t>TraesCS1B02G399800</t>
  </si>
  <si>
    <t>TraesCS1D02G438900</t>
  </si>
  <si>
    <t>TraesCS3A02G442700</t>
  </si>
  <si>
    <t>TraesCS3B02G476200</t>
  </si>
  <si>
    <t>TraesCS3D02G435100</t>
  </si>
  <si>
    <t>TraesCS3D02G435300</t>
  </si>
  <si>
    <t>TraesCS6B02G102900</t>
  </si>
  <si>
    <t>TraesCS7A02G183500</t>
  </si>
  <si>
    <t>TraesCSU02G026600</t>
  </si>
  <si>
    <t>TraesCS3D02G020500</t>
  </si>
  <si>
    <t>TraesCS3D02G416500</t>
  </si>
  <si>
    <t>TraesCS7A02G043400</t>
  </si>
  <si>
    <t>TraesCS7D02G039100</t>
  </si>
  <si>
    <t>TraesCS5A02G300200</t>
  </si>
  <si>
    <t>TraesCS5D02G308000</t>
  </si>
  <si>
    <t>TraesCS6B02G246900</t>
  </si>
  <si>
    <t>TraesCS1D02G172700</t>
  </si>
  <si>
    <t>TraesCS3A02G317900</t>
  </si>
  <si>
    <t>TraesCS3A02G318000</t>
  </si>
  <si>
    <t>TraesCS3A02G318100</t>
  </si>
  <si>
    <t>TraesCS3B02G347900</t>
  </si>
  <si>
    <t>TraesCS3B02G348000</t>
  </si>
  <si>
    <t>TraesCS3D02G191300</t>
  </si>
  <si>
    <t>TraesCS3D02G313100</t>
  </si>
  <si>
    <t>TraesCS3D02G313200</t>
  </si>
  <si>
    <t>TraesCS5B02G528400</t>
  </si>
  <si>
    <t>TraesCS2A02G267200</t>
  </si>
  <si>
    <t>TraesCS2B02G275300</t>
  </si>
  <si>
    <t>TraesCS4B02G131900</t>
  </si>
  <si>
    <t>TraesCS1A02G394200</t>
  </si>
  <si>
    <t>TraesCS3D02G193000</t>
  </si>
  <si>
    <t>TraesCS3B02G163600</t>
  </si>
  <si>
    <t>TraesCS6B02G306900</t>
  </si>
  <si>
    <t>TraesCS6B02G307000</t>
  </si>
  <si>
    <t>TraesCS6B02G307100</t>
  </si>
  <si>
    <t>TraesCS6B02G384600</t>
  </si>
  <si>
    <t>TraesCS6D02G259200</t>
  </si>
  <si>
    <t>TraesCS1A02G431300</t>
  </si>
  <si>
    <t>T2SPI</t>
  </si>
  <si>
    <t>TraesCS1B02G466100</t>
  </si>
  <si>
    <t>TraesCS1D02G440400</t>
  </si>
  <si>
    <t>TraesCS7D02G008100</t>
  </si>
  <si>
    <t>TraesCS7D02G459900</t>
  </si>
  <si>
    <t>TraesCS5D02G103200</t>
  </si>
  <si>
    <t>TPD</t>
  </si>
  <si>
    <t>TraesCS5D02G491800</t>
  </si>
  <si>
    <t>ds</t>
    <phoneticPr fontId="2" type="noConversion"/>
  </si>
  <si>
    <t>hs</t>
    <phoneticPr fontId="2" type="noConversion"/>
  </si>
  <si>
    <t>dhs</t>
    <phoneticPr fontId="2" type="noConversion"/>
  </si>
  <si>
    <t>ss</t>
    <phoneticPr fontId="2" type="noConversion"/>
  </si>
  <si>
    <t>ds/hs</t>
    <phoneticPr fontId="2" type="noConversion"/>
  </si>
  <si>
    <t>ds/dhs</t>
    <phoneticPr fontId="2" type="noConversion"/>
  </si>
  <si>
    <t>ds/ss</t>
    <phoneticPr fontId="2" type="noConversion"/>
  </si>
  <si>
    <t>hs/dhs</t>
    <phoneticPr fontId="2" type="noConversion"/>
  </si>
  <si>
    <t>hs/ss</t>
    <phoneticPr fontId="2" type="noConversion"/>
  </si>
  <si>
    <t>dhs/ss</t>
    <phoneticPr fontId="2" type="noConversion"/>
  </si>
  <si>
    <t>ds/hs/dhs</t>
    <phoneticPr fontId="2" type="noConversion"/>
  </si>
  <si>
    <t>ds/hs/ss</t>
    <phoneticPr fontId="2" type="noConversion"/>
  </si>
  <si>
    <t>ds/dhs/ss</t>
    <phoneticPr fontId="2" type="noConversion"/>
  </si>
  <si>
    <t>hs/dhs/ss</t>
    <phoneticPr fontId="2" type="noConversion"/>
  </si>
  <si>
    <t>ds/hs/dhs/ss</t>
    <phoneticPr fontId="2" type="noConversion"/>
  </si>
  <si>
    <t>LAT52_POE</t>
  </si>
  <si>
    <t>NA</t>
    <phoneticPr fontId="1" type="noConversion"/>
  </si>
  <si>
    <t>Total number</t>
    <phoneticPr fontId="1" type="noConversion"/>
  </si>
  <si>
    <t>SSP Family</t>
    <phoneticPr fontId="1" type="noConversion"/>
  </si>
  <si>
    <t>-</t>
  </si>
  <si>
    <t>-</t>
    <phoneticPr fontId="1" type="noConversion"/>
  </si>
  <si>
    <t>Upregulated members</t>
    <phoneticPr fontId="1" type="noConversion"/>
  </si>
  <si>
    <t>Total members</t>
    <phoneticPr fontId="1" type="noConversion"/>
  </si>
  <si>
    <t>Proportion</t>
    <phoneticPr fontId="1" type="noConversion"/>
  </si>
  <si>
    <r>
      <t xml:space="preserve">Statistics analysis of upregulated </t>
    </r>
    <r>
      <rPr>
        <b/>
        <i/>
        <sz val="12"/>
        <color theme="1"/>
        <rFont val="Times New Roman"/>
        <family val="1"/>
      </rPr>
      <t>TaSSP</t>
    </r>
    <r>
      <rPr>
        <b/>
        <sz val="12"/>
        <color theme="1"/>
        <rFont val="Times New Roman"/>
        <family val="1"/>
      </rPr>
      <t xml:space="preserve"> genes under different stresses.</t>
    </r>
    <phoneticPr fontId="1" type="noConversion"/>
  </si>
  <si>
    <t>Table_7_SuppInfo. Upregulated TaSSP family genes in different stress conditions. NA indicates not available. ds, drought stress; hs, heat stress; dhs, drought and heat stress; ss, salt stres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/>
    <xf numFmtId="0" fontId="3" fillId="0" borderId="0" xfId="0" applyFont="1" applyBorder="1" applyAlignment="1">
      <alignment horizontal="justify" vertical="center" wrapText="1"/>
    </xf>
    <xf numFmtId="0" fontId="3" fillId="0" borderId="0" xfId="0" applyFont="1" applyBorder="1" applyAlignment="1">
      <alignment horizontal="justify" vertical="center"/>
    </xf>
    <xf numFmtId="0" fontId="3" fillId="0" borderId="0" xfId="0" applyFont="1" applyAlignment="1"/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/>
    <xf numFmtId="0" fontId="4" fillId="0" borderId="0" xfId="0" applyFont="1"/>
    <xf numFmtId="0" fontId="3" fillId="0" borderId="0" xfId="0" applyFont="1" applyAlignment="1">
      <alignment horizontal="right" vertical="center"/>
    </xf>
    <xf numFmtId="0" fontId="6" fillId="0" borderId="0" xfId="0" applyFont="1" applyFill="1"/>
    <xf numFmtId="0" fontId="4" fillId="0" borderId="0" xfId="0" applyFont="1" applyFill="1"/>
    <xf numFmtId="0" fontId="3" fillId="0" borderId="0" xfId="0" applyFont="1" applyFill="1"/>
    <xf numFmtId="0" fontId="3" fillId="0" borderId="0" xfId="0" applyFont="1" applyFill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546"/>
  <sheetViews>
    <sheetView tabSelected="1" workbookViewId="0">
      <selection activeCell="C6" sqref="C6"/>
    </sheetView>
  </sheetViews>
  <sheetFormatPr defaultRowHeight="13.2" x14ac:dyDescent="0.25"/>
  <cols>
    <col min="1" max="16384" width="8.88671875" style="1"/>
  </cols>
  <sheetData>
    <row r="1" spans="1:30" s="8" customFormat="1" ht="28.2" customHeight="1" x14ac:dyDescent="0.3">
      <c r="A1" s="7" t="s">
        <v>1188</v>
      </c>
    </row>
    <row r="2" spans="1:30" s="9" customFormat="1" x14ac:dyDescent="0.25">
      <c r="A2" s="5" t="s">
        <v>0</v>
      </c>
      <c r="B2" s="5" t="s">
        <v>1</v>
      </c>
      <c r="C2" s="5" t="s">
        <v>2</v>
      </c>
      <c r="D2" s="5" t="s">
        <v>1</v>
      </c>
      <c r="E2" s="5" t="s">
        <v>3</v>
      </c>
      <c r="F2" s="5" t="s">
        <v>1</v>
      </c>
      <c r="G2" s="5" t="s">
        <v>4</v>
      </c>
      <c r="H2" s="5" t="s">
        <v>1</v>
      </c>
      <c r="I2" s="5" t="s">
        <v>5</v>
      </c>
      <c r="J2" s="5" t="s">
        <v>1</v>
      </c>
      <c r="K2" s="5" t="s">
        <v>6</v>
      </c>
      <c r="L2" s="5" t="s">
        <v>1</v>
      </c>
      <c r="M2" s="5" t="s">
        <v>7</v>
      </c>
      <c r="N2" s="5" t="s">
        <v>1</v>
      </c>
      <c r="O2" s="5" t="s">
        <v>8</v>
      </c>
      <c r="P2" s="5" t="s">
        <v>1</v>
      </c>
      <c r="Q2" s="5" t="s">
        <v>9</v>
      </c>
      <c r="R2" s="5" t="s">
        <v>1</v>
      </c>
      <c r="S2" s="5" t="s">
        <v>10</v>
      </c>
      <c r="T2" s="5" t="s">
        <v>1</v>
      </c>
      <c r="U2" s="5" t="s">
        <v>11</v>
      </c>
      <c r="V2" s="5" t="s">
        <v>1</v>
      </c>
      <c r="W2" s="5" t="s">
        <v>12</v>
      </c>
      <c r="X2" s="5" t="s">
        <v>1</v>
      </c>
      <c r="Y2" s="5" t="s">
        <v>13</v>
      </c>
      <c r="Z2" s="5" t="s">
        <v>1</v>
      </c>
      <c r="AA2" s="5" t="s">
        <v>14</v>
      </c>
      <c r="AB2" s="5" t="s">
        <v>1</v>
      </c>
      <c r="AC2" s="5" t="s">
        <v>15</v>
      </c>
      <c r="AD2" s="5" t="s">
        <v>1</v>
      </c>
    </row>
    <row r="3" spans="1:30" x14ac:dyDescent="0.25">
      <c r="A3" s="6" t="s">
        <v>16</v>
      </c>
      <c r="B3" s="6" t="s">
        <v>17</v>
      </c>
      <c r="C3" s="6" t="s">
        <v>18</v>
      </c>
      <c r="D3" s="6" t="s">
        <v>17</v>
      </c>
      <c r="E3" s="6" t="s">
        <v>19</v>
      </c>
      <c r="F3" s="6" t="s">
        <v>20</v>
      </c>
      <c r="G3" s="6" t="s">
        <v>21</v>
      </c>
      <c r="H3" s="6" t="s">
        <v>17</v>
      </c>
      <c r="I3" s="6" t="s">
        <v>22</v>
      </c>
      <c r="J3" s="6" t="s">
        <v>23</v>
      </c>
      <c r="K3" s="6" t="s">
        <v>24</v>
      </c>
      <c r="L3" s="6" t="s">
        <v>23</v>
      </c>
      <c r="M3" s="6" t="s">
        <v>25</v>
      </c>
      <c r="N3" s="6" t="s">
        <v>17</v>
      </c>
      <c r="O3" s="6" t="s">
        <v>26</v>
      </c>
      <c r="P3" s="6" t="s">
        <v>23</v>
      </c>
      <c r="Q3" s="6" t="s">
        <v>27</v>
      </c>
      <c r="R3" s="6" t="s">
        <v>28</v>
      </c>
      <c r="S3" s="6" t="s">
        <v>29</v>
      </c>
      <c r="T3" s="6" t="s">
        <v>28</v>
      </c>
      <c r="U3" s="6" t="s">
        <v>30</v>
      </c>
      <c r="V3" s="6" t="s">
        <v>31</v>
      </c>
      <c r="W3" s="6" t="s">
        <v>32</v>
      </c>
      <c r="X3" s="6" t="s">
        <v>33</v>
      </c>
      <c r="Y3" s="6" t="s">
        <v>34</v>
      </c>
      <c r="Z3" s="6" t="s">
        <v>23</v>
      </c>
      <c r="AA3" s="6" t="s">
        <v>35</v>
      </c>
      <c r="AB3" s="6" t="s">
        <v>31</v>
      </c>
      <c r="AC3" s="6" t="s">
        <v>36</v>
      </c>
      <c r="AD3" s="6" t="s">
        <v>33</v>
      </c>
    </row>
    <row r="4" spans="1:30" x14ac:dyDescent="0.25">
      <c r="A4" s="6" t="s">
        <v>37</v>
      </c>
      <c r="B4" s="6" t="s">
        <v>17</v>
      </c>
      <c r="C4" s="6" t="s">
        <v>38</v>
      </c>
      <c r="D4" s="6" t="s">
        <v>39</v>
      </c>
      <c r="E4" s="6" t="s">
        <v>40</v>
      </c>
      <c r="F4" s="6" t="s">
        <v>20</v>
      </c>
      <c r="G4" s="6" t="s">
        <v>41</v>
      </c>
      <c r="H4" s="6" t="s">
        <v>17</v>
      </c>
      <c r="I4" s="6" t="s">
        <v>42</v>
      </c>
      <c r="J4" s="6" t="s">
        <v>23</v>
      </c>
      <c r="K4" s="6" t="s">
        <v>43</v>
      </c>
      <c r="L4" s="6" t="s">
        <v>23</v>
      </c>
      <c r="M4" s="6" t="s">
        <v>44</v>
      </c>
      <c r="N4" s="6" t="s">
        <v>17</v>
      </c>
      <c r="O4" s="6" t="s">
        <v>45</v>
      </c>
      <c r="P4" s="6" t="s">
        <v>46</v>
      </c>
      <c r="Q4" s="6" t="s">
        <v>47</v>
      </c>
      <c r="R4" s="6" t="s">
        <v>28</v>
      </c>
      <c r="S4" s="6" t="s">
        <v>48</v>
      </c>
      <c r="T4" s="6" t="s">
        <v>28</v>
      </c>
      <c r="U4" s="6" t="s">
        <v>49</v>
      </c>
      <c r="V4" s="6" t="s">
        <v>50</v>
      </c>
      <c r="W4" s="6" t="s">
        <v>51</v>
      </c>
      <c r="X4" s="6" t="s">
        <v>33</v>
      </c>
      <c r="Y4" s="6" t="s">
        <v>52</v>
      </c>
      <c r="Z4" s="6" t="s">
        <v>28</v>
      </c>
      <c r="AA4" s="6" t="s">
        <v>53</v>
      </c>
      <c r="AB4" s="6" t="s">
        <v>28</v>
      </c>
      <c r="AC4" s="6" t="s">
        <v>54</v>
      </c>
      <c r="AD4" s="6" t="s">
        <v>28</v>
      </c>
    </row>
    <row r="5" spans="1:30" x14ac:dyDescent="0.25">
      <c r="A5" s="6" t="s">
        <v>55</v>
      </c>
      <c r="B5" s="6" t="s">
        <v>39</v>
      </c>
      <c r="C5" s="6" t="s">
        <v>56</v>
      </c>
      <c r="D5" s="6" t="s">
        <v>23</v>
      </c>
      <c r="E5" s="6" t="s">
        <v>57</v>
      </c>
      <c r="F5" s="6" t="s">
        <v>46</v>
      </c>
      <c r="G5" s="6" t="s">
        <v>58</v>
      </c>
      <c r="H5" s="6" t="s">
        <v>17</v>
      </c>
      <c r="I5" s="6" t="s">
        <v>59</v>
      </c>
      <c r="J5" s="6" t="s">
        <v>33</v>
      </c>
      <c r="K5" s="6" t="s">
        <v>60</v>
      </c>
      <c r="L5" s="6" t="s">
        <v>28</v>
      </c>
      <c r="M5" s="6" t="s">
        <v>61</v>
      </c>
      <c r="N5" s="6" t="s">
        <v>17</v>
      </c>
      <c r="O5" s="6" t="s">
        <v>62</v>
      </c>
      <c r="P5" s="6" t="s">
        <v>46</v>
      </c>
      <c r="Q5" s="6" t="s">
        <v>63</v>
      </c>
      <c r="R5" s="6" t="s">
        <v>28</v>
      </c>
      <c r="S5" s="6" t="s">
        <v>64</v>
      </c>
      <c r="T5" s="6" t="s">
        <v>28</v>
      </c>
      <c r="U5" s="6" t="s">
        <v>65</v>
      </c>
      <c r="V5" s="6" t="s">
        <v>50</v>
      </c>
      <c r="W5" s="6" t="s">
        <v>66</v>
      </c>
      <c r="X5" s="6" t="s">
        <v>33</v>
      </c>
      <c r="Y5" s="6" t="s">
        <v>67</v>
      </c>
      <c r="Z5" s="6" t="s">
        <v>28</v>
      </c>
      <c r="AA5" s="6" t="s">
        <v>68</v>
      </c>
      <c r="AB5" s="6" t="s">
        <v>28</v>
      </c>
      <c r="AC5" s="6" t="s">
        <v>69</v>
      </c>
      <c r="AD5" s="6" t="s">
        <v>28</v>
      </c>
    </row>
    <row r="6" spans="1:30" x14ac:dyDescent="0.25">
      <c r="A6" s="6" t="s">
        <v>70</v>
      </c>
      <c r="B6" s="6" t="s">
        <v>71</v>
      </c>
      <c r="C6" s="6" t="s">
        <v>72</v>
      </c>
      <c r="D6" s="6" t="s">
        <v>23</v>
      </c>
      <c r="E6" s="6" t="s">
        <v>73</v>
      </c>
      <c r="F6" s="6" t="s">
        <v>28</v>
      </c>
      <c r="G6" s="6" t="s">
        <v>74</v>
      </c>
      <c r="H6" s="6" t="s">
        <v>17</v>
      </c>
      <c r="I6" s="6" t="s">
        <v>75</v>
      </c>
      <c r="J6" s="6" t="s">
        <v>50</v>
      </c>
      <c r="K6" s="6" t="s">
        <v>76</v>
      </c>
      <c r="L6" s="6" t="s">
        <v>28</v>
      </c>
      <c r="M6" s="6" t="s">
        <v>77</v>
      </c>
      <c r="N6" s="6" t="s">
        <v>78</v>
      </c>
      <c r="O6" s="6" t="s">
        <v>79</v>
      </c>
      <c r="P6" s="6" t="s">
        <v>28</v>
      </c>
      <c r="Q6" s="6" t="s">
        <v>80</v>
      </c>
      <c r="R6" s="6" t="s">
        <v>28</v>
      </c>
      <c r="S6" s="6" t="s">
        <v>81</v>
      </c>
      <c r="T6" s="6" t="s">
        <v>28</v>
      </c>
      <c r="U6" s="6" t="s">
        <v>82</v>
      </c>
      <c r="V6" s="6" t="s">
        <v>83</v>
      </c>
      <c r="W6" s="6" t="s">
        <v>84</v>
      </c>
      <c r="X6" s="6" t="s">
        <v>28</v>
      </c>
      <c r="Y6" s="6" t="s">
        <v>85</v>
      </c>
      <c r="Z6" s="6" t="s">
        <v>28</v>
      </c>
      <c r="AA6" s="6" t="s">
        <v>86</v>
      </c>
      <c r="AB6" s="6" t="s">
        <v>28</v>
      </c>
      <c r="AC6" s="6" t="s">
        <v>87</v>
      </c>
      <c r="AD6" s="6" t="s">
        <v>28</v>
      </c>
    </row>
    <row r="7" spans="1:30" x14ac:dyDescent="0.25">
      <c r="A7" s="6" t="s">
        <v>88</v>
      </c>
      <c r="B7" s="6" t="s">
        <v>89</v>
      </c>
      <c r="C7" s="6" t="s">
        <v>90</v>
      </c>
      <c r="D7" s="6" t="s">
        <v>28</v>
      </c>
      <c r="E7" s="6" t="s">
        <v>91</v>
      </c>
      <c r="F7" s="6" t="s">
        <v>28</v>
      </c>
      <c r="G7" s="6" t="s">
        <v>92</v>
      </c>
      <c r="H7" s="6" t="s">
        <v>17</v>
      </c>
      <c r="I7" s="6" t="s">
        <v>93</v>
      </c>
      <c r="J7" s="6" t="s">
        <v>28</v>
      </c>
      <c r="K7" s="6" t="s">
        <v>94</v>
      </c>
      <c r="L7" s="6" t="s">
        <v>28</v>
      </c>
      <c r="M7" s="6" t="s">
        <v>95</v>
      </c>
      <c r="N7" s="6" t="s">
        <v>78</v>
      </c>
      <c r="O7" s="6" t="s">
        <v>96</v>
      </c>
      <c r="P7" s="6" t="s">
        <v>28</v>
      </c>
      <c r="Q7" s="6" t="s">
        <v>97</v>
      </c>
      <c r="R7" s="6" t="s">
        <v>28</v>
      </c>
      <c r="S7" s="6" t="s">
        <v>98</v>
      </c>
      <c r="T7" s="6" t="s">
        <v>99</v>
      </c>
      <c r="U7" s="6" t="s">
        <v>100</v>
      </c>
      <c r="V7" s="6" t="s">
        <v>83</v>
      </c>
      <c r="W7" s="6" t="s">
        <v>101</v>
      </c>
      <c r="X7" s="6" t="s">
        <v>28</v>
      </c>
      <c r="Y7" s="6" t="s">
        <v>102</v>
      </c>
      <c r="Z7" s="6" t="s">
        <v>28</v>
      </c>
      <c r="AA7" s="6" t="s">
        <v>103</v>
      </c>
      <c r="AB7" s="6" t="s">
        <v>28</v>
      </c>
      <c r="AC7" s="6" t="s">
        <v>104</v>
      </c>
      <c r="AD7" s="6" t="s">
        <v>28</v>
      </c>
    </row>
    <row r="8" spans="1:30" x14ac:dyDescent="0.25">
      <c r="A8" s="6" t="s">
        <v>105</v>
      </c>
      <c r="B8" s="6" t="s">
        <v>23</v>
      </c>
      <c r="C8" s="6" t="s">
        <v>106</v>
      </c>
      <c r="D8" s="6" t="s">
        <v>28</v>
      </c>
      <c r="E8" s="6" t="s">
        <v>107</v>
      </c>
      <c r="F8" s="6" t="s">
        <v>28</v>
      </c>
      <c r="G8" s="6" t="s">
        <v>108</v>
      </c>
      <c r="H8" s="6" t="s">
        <v>17</v>
      </c>
      <c r="I8" s="6" t="s">
        <v>109</v>
      </c>
      <c r="J8" s="6" t="s">
        <v>28</v>
      </c>
      <c r="K8" s="6" t="s">
        <v>110</v>
      </c>
      <c r="L8" s="6" t="s">
        <v>28</v>
      </c>
      <c r="M8" s="6" t="s">
        <v>111</v>
      </c>
      <c r="N8" s="6" t="s">
        <v>39</v>
      </c>
      <c r="O8" s="6" t="s">
        <v>112</v>
      </c>
      <c r="P8" s="6" t="s">
        <v>28</v>
      </c>
      <c r="Q8" s="6" t="s">
        <v>113</v>
      </c>
      <c r="R8" s="6" t="s">
        <v>28</v>
      </c>
      <c r="S8" s="6"/>
      <c r="T8" s="6"/>
      <c r="U8" s="6" t="s">
        <v>114</v>
      </c>
      <c r="V8" s="6" t="s">
        <v>28</v>
      </c>
      <c r="W8" s="6" t="s">
        <v>115</v>
      </c>
      <c r="X8" s="6" t="s">
        <v>28</v>
      </c>
      <c r="Y8" s="6" t="s">
        <v>116</v>
      </c>
      <c r="Z8" s="6" t="s">
        <v>117</v>
      </c>
      <c r="AA8" s="6" t="s">
        <v>118</v>
      </c>
      <c r="AB8" s="6" t="s">
        <v>28</v>
      </c>
      <c r="AC8" s="6" t="s">
        <v>119</v>
      </c>
      <c r="AD8" s="6" t="s">
        <v>28</v>
      </c>
    </row>
    <row r="9" spans="1:30" x14ac:dyDescent="0.25">
      <c r="A9" s="6" t="s">
        <v>120</v>
      </c>
      <c r="B9" s="6" t="s">
        <v>23</v>
      </c>
      <c r="C9" s="6" t="s">
        <v>121</v>
      </c>
      <c r="D9" s="6" t="s">
        <v>28</v>
      </c>
      <c r="E9" s="6" t="s">
        <v>122</v>
      </c>
      <c r="F9" s="6" t="s">
        <v>28</v>
      </c>
      <c r="G9" s="6" t="s">
        <v>123</v>
      </c>
      <c r="H9" s="6" t="s">
        <v>17</v>
      </c>
      <c r="I9" s="6" t="s">
        <v>124</v>
      </c>
      <c r="J9" s="6" t="s">
        <v>28</v>
      </c>
      <c r="K9" s="6" t="s">
        <v>125</v>
      </c>
      <c r="L9" s="6" t="s">
        <v>28</v>
      </c>
      <c r="M9" s="6" t="s">
        <v>126</v>
      </c>
      <c r="N9" s="6" t="s">
        <v>23</v>
      </c>
      <c r="O9" s="6" t="s">
        <v>127</v>
      </c>
      <c r="P9" s="6" t="s">
        <v>28</v>
      </c>
      <c r="Q9" s="6" t="s">
        <v>128</v>
      </c>
      <c r="R9" s="6" t="s">
        <v>28</v>
      </c>
      <c r="S9" s="6"/>
      <c r="T9" s="6"/>
      <c r="U9" s="6" t="s">
        <v>129</v>
      </c>
      <c r="V9" s="6" t="s">
        <v>28</v>
      </c>
      <c r="W9" s="6" t="s">
        <v>130</v>
      </c>
      <c r="X9" s="6" t="s">
        <v>28</v>
      </c>
      <c r="Y9" s="6" t="s">
        <v>131</v>
      </c>
      <c r="Z9" s="6" t="s">
        <v>132</v>
      </c>
      <c r="AA9" s="6" t="s">
        <v>133</v>
      </c>
      <c r="AB9" s="6" t="s">
        <v>28</v>
      </c>
      <c r="AC9" s="6" t="s">
        <v>134</v>
      </c>
      <c r="AD9" s="6" t="s">
        <v>28</v>
      </c>
    </row>
    <row r="10" spans="1:30" x14ac:dyDescent="0.25">
      <c r="A10" s="6" t="s">
        <v>135</v>
      </c>
      <c r="B10" s="6" t="s">
        <v>23</v>
      </c>
      <c r="C10" s="6" t="s">
        <v>136</v>
      </c>
      <c r="D10" s="6" t="s">
        <v>28</v>
      </c>
      <c r="E10" s="6" t="s">
        <v>137</v>
      </c>
      <c r="F10" s="6" t="s">
        <v>28</v>
      </c>
      <c r="G10" s="6" t="s">
        <v>138</v>
      </c>
      <c r="H10" s="6" t="s">
        <v>17</v>
      </c>
      <c r="I10" s="6" t="s">
        <v>139</v>
      </c>
      <c r="J10" s="6" t="s">
        <v>28</v>
      </c>
      <c r="K10" s="6" t="s">
        <v>140</v>
      </c>
      <c r="L10" s="6" t="s">
        <v>28</v>
      </c>
      <c r="M10" s="6" t="s">
        <v>141</v>
      </c>
      <c r="N10" s="6" t="s">
        <v>23</v>
      </c>
      <c r="O10" s="6" t="s">
        <v>142</v>
      </c>
      <c r="P10" s="6" t="s">
        <v>28</v>
      </c>
      <c r="Q10" s="6" t="s">
        <v>143</v>
      </c>
      <c r="R10" s="6" t="s">
        <v>28</v>
      </c>
      <c r="S10" s="6"/>
      <c r="T10" s="6"/>
      <c r="U10" s="6" t="s">
        <v>144</v>
      </c>
      <c r="V10" s="6" t="s">
        <v>28</v>
      </c>
      <c r="W10" s="6" t="s">
        <v>145</v>
      </c>
      <c r="X10" s="6" t="s">
        <v>28</v>
      </c>
      <c r="Y10" s="6" t="s">
        <v>146</v>
      </c>
      <c r="Z10" s="6" t="s">
        <v>132</v>
      </c>
      <c r="AA10" s="6" t="s">
        <v>147</v>
      </c>
      <c r="AB10" s="6" t="s">
        <v>28</v>
      </c>
      <c r="AC10" s="6" t="s">
        <v>148</v>
      </c>
      <c r="AD10" s="6" t="s">
        <v>28</v>
      </c>
    </row>
    <row r="11" spans="1:30" x14ac:dyDescent="0.25">
      <c r="A11" s="6" t="s">
        <v>149</v>
      </c>
      <c r="B11" s="6" t="s">
        <v>33</v>
      </c>
      <c r="C11" s="6" t="s">
        <v>150</v>
      </c>
      <c r="D11" s="6" t="s">
        <v>28</v>
      </c>
      <c r="E11" s="6" t="s">
        <v>151</v>
      </c>
      <c r="F11" s="6" t="s">
        <v>28</v>
      </c>
      <c r="G11" s="6" t="s">
        <v>152</v>
      </c>
      <c r="H11" s="6" t="s">
        <v>17</v>
      </c>
      <c r="I11" s="6" t="s">
        <v>153</v>
      </c>
      <c r="J11" s="6" t="s">
        <v>28</v>
      </c>
      <c r="K11" s="6" t="s">
        <v>154</v>
      </c>
      <c r="L11" s="6" t="s">
        <v>28</v>
      </c>
      <c r="M11" s="6" t="s">
        <v>155</v>
      </c>
      <c r="N11" s="6" t="s">
        <v>33</v>
      </c>
      <c r="O11" s="6" t="s">
        <v>156</v>
      </c>
      <c r="P11" s="6" t="s">
        <v>28</v>
      </c>
      <c r="Q11" s="6" t="s">
        <v>157</v>
      </c>
      <c r="R11" s="6" t="s">
        <v>28</v>
      </c>
      <c r="S11" s="6"/>
      <c r="T11" s="6"/>
      <c r="U11" s="6" t="s">
        <v>158</v>
      </c>
      <c r="V11" s="6" t="s">
        <v>28</v>
      </c>
      <c r="W11" s="6" t="s">
        <v>159</v>
      </c>
      <c r="X11" s="6" t="s">
        <v>28</v>
      </c>
      <c r="Y11" s="6" t="s">
        <v>160</v>
      </c>
      <c r="Z11" s="6" t="s">
        <v>161</v>
      </c>
      <c r="AA11" s="6" t="s">
        <v>162</v>
      </c>
      <c r="AB11" s="6" t="s">
        <v>28</v>
      </c>
      <c r="AC11" s="6" t="s">
        <v>163</v>
      </c>
      <c r="AD11" s="6" t="s">
        <v>28</v>
      </c>
    </row>
    <row r="12" spans="1:30" x14ac:dyDescent="0.25">
      <c r="A12" s="6" t="s">
        <v>164</v>
      </c>
      <c r="B12" s="6" t="s">
        <v>33</v>
      </c>
      <c r="C12" s="6" t="s">
        <v>165</v>
      </c>
      <c r="D12" s="6" t="s">
        <v>28</v>
      </c>
      <c r="E12" s="6" t="s">
        <v>166</v>
      </c>
      <c r="F12" s="6" t="s">
        <v>28</v>
      </c>
      <c r="G12" s="6" t="s">
        <v>167</v>
      </c>
      <c r="H12" s="6" t="s">
        <v>17</v>
      </c>
      <c r="I12" s="6" t="s">
        <v>168</v>
      </c>
      <c r="J12" s="6" t="s">
        <v>28</v>
      </c>
      <c r="K12" s="6" t="s">
        <v>169</v>
      </c>
      <c r="L12" s="6" t="s">
        <v>28</v>
      </c>
      <c r="M12" s="6" t="s">
        <v>170</v>
      </c>
      <c r="N12" s="6" t="s">
        <v>33</v>
      </c>
      <c r="O12" s="6" t="s">
        <v>171</v>
      </c>
      <c r="P12" s="6" t="s">
        <v>28</v>
      </c>
      <c r="Q12" s="6" t="s">
        <v>172</v>
      </c>
      <c r="R12" s="6" t="s">
        <v>28</v>
      </c>
      <c r="S12" s="6"/>
      <c r="T12" s="6"/>
      <c r="U12" s="6" t="s">
        <v>173</v>
      </c>
      <c r="V12" s="6" t="s">
        <v>28</v>
      </c>
      <c r="W12" s="6" t="s">
        <v>174</v>
      </c>
      <c r="X12" s="6" t="s">
        <v>28</v>
      </c>
      <c r="Y12" s="6"/>
      <c r="Z12" s="6"/>
      <c r="AA12" s="6" t="s">
        <v>175</v>
      </c>
      <c r="AB12" s="6" t="s">
        <v>28</v>
      </c>
      <c r="AC12" s="6" t="s">
        <v>176</v>
      </c>
      <c r="AD12" s="6" t="s">
        <v>28</v>
      </c>
    </row>
    <row r="13" spans="1:30" x14ac:dyDescent="0.25">
      <c r="A13" s="6" t="s">
        <v>177</v>
      </c>
      <c r="B13" s="6" t="s">
        <v>33</v>
      </c>
      <c r="C13" s="6" t="s">
        <v>178</v>
      </c>
      <c r="D13" s="6" t="s">
        <v>28</v>
      </c>
      <c r="E13" s="6" t="s">
        <v>179</v>
      </c>
      <c r="F13" s="6" t="s">
        <v>28</v>
      </c>
      <c r="G13" s="6" t="s">
        <v>180</v>
      </c>
      <c r="H13" s="6" t="s">
        <v>17</v>
      </c>
      <c r="I13" s="6" t="s">
        <v>181</v>
      </c>
      <c r="J13" s="6" t="s">
        <v>28</v>
      </c>
      <c r="K13" s="6" t="s">
        <v>182</v>
      </c>
      <c r="L13" s="6" t="s">
        <v>117</v>
      </c>
      <c r="M13" s="6" t="s">
        <v>183</v>
      </c>
      <c r="N13" s="6" t="s">
        <v>184</v>
      </c>
      <c r="O13" s="6" t="s">
        <v>185</v>
      </c>
      <c r="P13" s="6" t="s">
        <v>28</v>
      </c>
      <c r="Q13" s="6" t="s">
        <v>186</v>
      </c>
      <c r="R13" s="6" t="s">
        <v>28</v>
      </c>
      <c r="S13" s="6"/>
      <c r="T13" s="6"/>
      <c r="U13" s="6" t="s">
        <v>187</v>
      </c>
      <c r="V13" s="6" t="s">
        <v>28</v>
      </c>
      <c r="W13" s="6" t="s">
        <v>188</v>
      </c>
      <c r="X13" s="6" t="s">
        <v>28</v>
      </c>
      <c r="Y13" s="6"/>
      <c r="Z13" s="6"/>
      <c r="AA13" s="6" t="s">
        <v>189</v>
      </c>
      <c r="AB13" s="6" t="s">
        <v>28</v>
      </c>
      <c r="AC13" s="6" t="s">
        <v>190</v>
      </c>
      <c r="AD13" s="6" t="s">
        <v>28</v>
      </c>
    </row>
    <row r="14" spans="1:30" x14ac:dyDescent="0.25">
      <c r="A14" s="6" t="s">
        <v>191</v>
      </c>
      <c r="B14" s="6" t="s">
        <v>184</v>
      </c>
      <c r="C14" s="6" t="s">
        <v>192</v>
      </c>
      <c r="D14" s="6" t="s">
        <v>28</v>
      </c>
      <c r="E14" s="6" t="s">
        <v>193</v>
      </c>
      <c r="F14" s="6" t="s">
        <v>28</v>
      </c>
      <c r="G14" s="6" t="s">
        <v>194</v>
      </c>
      <c r="H14" s="6" t="s">
        <v>195</v>
      </c>
      <c r="I14" s="6" t="s">
        <v>196</v>
      </c>
      <c r="J14" s="6" t="s">
        <v>28</v>
      </c>
      <c r="K14" s="6" t="s">
        <v>197</v>
      </c>
      <c r="L14" s="6" t="s">
        <v>198</v>
      </c>
      <c r="M14" s="6" t="s">
        <v>199</v>
      </c>
      <c r="N14" s="6" t="s">
        <v>184</v>
      </c>
      <c r="O14" s="6" t="s">
        <v>200</v>
      </c>
      <c r="P14" s="6" t="s">
        <v>28</v>
      </c>
      <c r="Q14" s="6" t="s">
        <v>201</v>
      </c>
      <c r="R14" s="6" t="s">
        <v>28</v>
      </c>
      <c r="S14" s="6"/>
      <c r="T14" s="6"/>
      <c r="U14" s="6" t="s">
        <v>202</v>
      </c>
      <c r="V14" s="6" t="s">
        <v>28</v>
      </c>
      <c r="W14" s="6" t="s">
        <v>203</v>
      </c>
      <c r="X14" s="6" t="s">
        <v>28</v>
      </c>
      <c r="Y14" s="6"/>
      <c r="Z14" s="6"/>
      <c r="AA14" s="6" t="s">
        <v>204</v>
      </c>
      <c r="AB14" s="6" t="s">
        <v>28</v>
      </c>
      <c r="AC14" s="6" t="s">
        <v>205</v>
      </c>
      <c r="AD14" s="6" t="s">
        <v>28</v>
      </c>
    </row>
    <row r="15" spans="1:30" x14ac:dyDescent="0.25">
      <c r="A15" s="6" t="s">
        <v>206</v>
      </c>
      <c r="B15" s="6" t="s">
        <v>184</v>
      </c>
      <c r="C15" s="6" t="s">
        <v>207</v>
      </c>
      <c r="D15" s="6" t="s">
        <v>28</v>
      </c>
      <c r="E15" s="6" t="s">
        <v>208</v>
      </c>
      <c r="F15" s="6" t="s">
        <v>28</v>
      </c>
      <c r="G15" s="6" t="s">
        <v>209</v>
      </c>
      <c r="H15" s="6" t="s">
        <v>195</v>
      </c>
      <c r="I15" s="6" t="s">
        <v>210</v>
      </c>
      <c r="J15" s="6" t="s">
        <v>28</v>
      </c>
      <c r="K15" s="6"/>
      <c r="L15" s="6"/>
      <c r="M15" s="6" t="s">
        <v>211</v>
      </c>
      <c r="N15" s="6" t="s">
        <v>184</v>
      </c>
      <c r="O15" s="6" t="s">
        <v>212</v>
      </c>
      <c r="P15" s="6" t="s">
        <v>28</v>
      </c>
      <c r="Q15" s="6" t="s">
        <v>213</v>
      </c>
      <c r="R15" s="6" t="s">
        <v>99</v>
      </c>
      <c r="S15" s="6"/>
      <c r="T15" s="6"/>
      <c r="U15" s="6" t="s">
        <v>214</v>
      </c>
      <c r="V15" s="6" t="s">
        <v>28</v>
      </c>
      <c r="W15" s="6" t="s">
        <v>215</v>
      </c>
      <c r="X15" s="6" t="s">
        <v>28</v>
      </c>
      <c r="Y15" s="6"/>
      <c r="Z15" s="6"/>
      <c r="AA15" s="6" t="s">
        <v>216</v>
      </c>
      <c r="AB15" s="6" t="s">
        <v>28</v>
      </c>
      <c r="AC15" s="6" t="s">
        <v>217</v>
      </c>
      <c r="AD15" s="6" t="s">
        <v>28</v>
      </c>
    </row>
    <row r="16" spans="1:30" x14ac:dyDescent="0.25">
      <c r="A16" s="6" t="s">
        <v>218</v>
      </c>
      <c r="B16" s="6" t="s">
        <v>46</v>
      </c>
      <c r="C16" s="6" t="s">
        <v>219</v>
      </c>
      <c r="D16" s="6" t="s">
        <v>28</v>
      </c>
      <c r="E16" s="6" t="s">
        <v>220</v>
      </c>
      <c r="F16" s="6" t="s">
        <v>28</v>
      </c>
      <c r="G16" s="6" t="s">
        <v>221</v>
      </c>
      <c r="H16" s="6" t="s">
        <v>195</v>
      </c>
      <c r="I16" s="6" t="s">
        <v>222</v>
      </c>
      <c r="J16" s="6" t="s">
        <v>28</v>
      </c>
      <c r="K16" s="6"/>
      <c r="L16" s="6"/>
      <c r="M16" s="6" t="s">
        <v>223</v>
      </c>
      <c r="N16" s="6" t="s">
        <v>184</v>
      </c>
      <c r="O16" s="6" t="s">
        <v>224</v>
      </c>
      <c r="P16" s="6" t="s">
        <v>28</v>
      </c>
      <c r="Q16" s="6" t="s">
        <v>225</v>
      </c>
      <c r="R16" s="6" t="s">
        <v>117</v>
      </c>
      <c r="S16" s="6"/>
      <c r="T16" s="6"/>
      <c r="U16" s="6" t="s">
        <v>226</v>
      </c>
      <c r="V16" s="6" t="s">
        <v>28</v>
      </c>
      <c r="W16" s="6" t="s">
        <v>227</v>
      </c>
      <c r="X16" s="6" t="s">
        <v>99</v>
      </c>
      <c r="Y16" s="6"/>
      <c r="Z16" s="6"/>
      <c r="AA16" s="6" t="s">
        <v>228</v>
      </c>
      <c r="AB16" s="6" t="s">
        <v>28</v>
      </c>
      <c r="AC16" s="6" t="s">
        <v>229</v>
      </c>
      <c r="AD16" s="6" t="s">
        <v>28</v>
      </c>
    </row>
    <row r="17" spans="1:30" x14ac:dyDescent="0.25">
      <c r="A17" s="6" t="s">
        <v>230</v>
      </c>
      <c r="B17" s="6" t="s">
        <v>231</v>
      </c>
      <c r="C17" s="6" t="s">
        <v>232</v>
      </c>
      <c r="D17" s="6" t="s">
        <v>28</v>
      </c>
      <c r="E17" s="6" t="s">
        <v>233</v>
      </c>
      <c r="F17" s="6" t="s">
        <v>99</v>
      </c>
      <c r="G17" s="6" t="s">
        <v>234</v>
      </c>
      <c r="H17" s="6" t="s">
        <v>195</v>
      </c>
      <c r="I17" s="6" t="s">
        <v>235</v>
      </c>
      <c r="J17" s="6" t="s">
        <v>28</v>
      </c>
      <c r="K17" s="6"/>
      <c r="L17" s="6"/>
      <c r="M17" s="6" t="s">
        <v>236</v>
      </c>
      <c r="N17" s="6" t="s">
        <v>184</v>
      </c>
      <c r="O17" s="6" t="s">
        <v>237</v>
      </c>
      <c r="P17" s="6" t="s">
        <v>28</v>
      </c>
      <c r="Q17" s="6" t="s">
        <v>238</v>
      </c>
      <c r="R17" s="6" t="s">
        <v>239</v>
      </c>
      <c r="S17" s="6"/>
      <c r="T17" s="6"/>
      <c r="U17" s="6" t="s">
        <v>240</v>
      </c>
      <c r="V17" s="6" t="s">
        <v>28</v>
      </c>
      <c r="W17" s="6" t="s">
        <v>241</v>
      </c>
      <c r="X17" s="6" t="s">
        <v>117</v>
      </c>
      <c r="Y17" s="6"/>
      <c r="Z17" s="6"/>
      <c r="AA17" s="6" t="s">
        <v>242</v>
      </c>
      <c r="AB17" s="6" t="s">
        <v>28</v>
      </c>
      <c r="AC17" s="6" t="s">
        <v>243</v>
      </c>
      <c r="AD17" s="6" t="s">
        <v>28</v>
      </c>
    </row>
    <row r="18" spans="1:30" x14ac:dyDescent="0.25">
      <c r="A18" s="6" t="s">
        <v>244</v>
      </c>
      <c r="B18" s="6" t="s">
        <v>231</v>
      </c>
      <c r="C18" s="6" t="s">
        <v>245</v>
      </c>
      <c r="D18" s="6" t="s">
        <v>28</v>
      </c>
      <c r="E18" s="6" t="s">
        <v>246</v>
      </c>
      <c r="F18" s="6" t="s">
        <v>117</v>
      </c>
      <c r="G18" s="6" t="s">
        <v>247</v>
      </c>
      <c r="H18" s="6" t="s">
        <v>195</v>
      </c>
      <c r="I18" s="6" t="s">
        <v>248</v>
      </c>
      <c r="J18" s="6" t="s">
        <v>28</v>
      </c>
      <c r="K18" s="6"/>
      <c r="L18" s="6"/>
      <c r="M18" s="6" t="s">
        <v>249</v>
      </c>
      <c r="N18" s="6" t="s">
        <v>184</v>
      </c>
      <c r="O18" s="6" t="s">
        <v>250</v>
      </c>
      <c r="P18" s="6" t="s">
        <v>28</v>
      </c>
      <c r="Q18" s="6" t="s">
        <v>251</v>
      </c>
      <c r="R18" s="6" t="s">
        <v>239</v>
      </c>
      <c r="S18" s="6"/>
      <c r="T18" s="6"/>
      <c r="U18" s="6" t="s">
        <v>252</v>
      </c>
      <c r="V18" s="6" t="s">
        <v>28</v>
      </c>
      <c r="W18" s="6" t="s">
        <v>253</v>
      </c>
      <c r="X18" s="6" t="s">
        <v>117</v>
      </c>
      <c r="Y18" s="6"/>
      <c r="Z18" s="6"/>
      <c r="AA18" s="6" t="s">
        <v>254</v>
      </c>
      <c r="AB18" s="6" t="s">
        <v>117</v>
      </c>
      <c r="AC18" s="6" t="s">
        <v>255</v>
      </c>
      <c r="AD18" s="6" t="s">
        <v>28</v>
      </c>
    </row>
    <row r="19" spans="1:30" x14ac:dyDescent="0.25">
      <c r="A19" s="6" t="s">
        <v>256</v>
      </c>
      <c r="B19" s="6" t="s">
        <v>28</v>
      </c>
      <c r="C19" s="6" t="s">
        <v>257</v>
      </c>
      <c r="D19" s="6" t="s">
        <v>28</v>
      </c>
      <c r="E19" s="6" t="s">
        <v>258</v>
      </c>
      <c r="F19" s="6" t="s">
        <v>259</v>
      </c>
      <c r="G19" s="6" t="s">
        <v>260</v>
      </c>
      <c r="H19" s="6" t="s">
        <v>195</v>
      </c>
      <c r="I19" s="6" t="s">
        <v>261</v>
      </c>
      <c r="J19" s="6" t="s">
        <v>28</v>
      </c>
      <c r="K19" s="6"/>
      <c r="L19" s="6"/>
      <c r="M19" s="6" t="s">
        <v>262</v>
      </c>
      <c r="N19" s="6" t="s">
        <v>184</v>
      </c>
      <c r="O19" s="6" t="s">
        <v>263</v>
      </c>
      <c r="P19" s="6" t="s">
        <v>28</v>
      </c>
      <c r="Q19" s="6" t="s">
        <v>264</v>
      </c>
      <c r="R19" s="6" t="s">
        <v>239</v>
      </c>
      <c r="S19" s="6"/>
      <c r="T19" s="6"/>
      <c r="U19" s="6" t="s">
        <v>265</v>
      </c>
      <c r="V19" s="6" t="s">
        <v>28</v>
      </c>
      <c r="W19" s="6" t="s">
        <v>266</v>
      </c>
      <c r="X19" s="6" t="s">
        <v>117</v>
      </c>
      <c r="Y19" s="6"/>
      <c r="Z19" s="6"/>
      <c r="AA19" s="6" t="s">
        <v>267</v>
      </c>
      <c r="AB19" s="6" t="s">
        <v>239</v>
      </c>
      <c r="AC19" s="6" t="s">
        <v>268</v>
      </c>
      <c r="AD19" s="6" t="s">
        <v>28</v>
      </c>
    </row>
    <row r="20" spans="1:30" x14ac:dyDescent="0.25">
      <c r="A20" s="6" t="s">
        <v>269</v>
      </c>
      <c r="B20" s="6" t="s">
        <v>28</v>
      </c>
      <c r="C20" s="6" t="s">
        <v>270</v>
      </c>
      <c r="D20" s="6" t="s">
        <v>28</v>
      </c>
      <c r="E20" s="6" t="s">
        <v>271</v>
      </c>
      <c r="F20" s="6" t="s">
        <v>259</v>
      </c>
      <c r="G20" s="6" t="s">
        <v>272</v>
      </c>
      <c r="H20" s="6" t="s">
        <v>195</v>
      </c>
      <c r="I20" s="6" t="s">
        <v>273</v>
      </c>
      <c r="J20" s="6" t="s">
        <v>28</v>
      </c>
      <c r="K20" s="6"/>
      <c r="L20" s="6"/>
      <c r="M20" s="6" t="s">
        <v>274</v>
      </c>
      <c r="N20" s="6" t="s">
        <v>50</v>
      </c>
      <c r="O20" s="6" t="s">
        <v>275</v>
      </c>
      <c r="P20" s="6" t="s">
        <v>28</v>
      </c>
      <c r="Q20" s="6" t="s">
        <v>276</v>
      </c>
      <c r="R20" s="6" t="s">
        <v>239</v>
      </c>
      <c r="S20" s="6"/>
      <c r="T20" s="6"/>
      <c r="U20" s="6" t="s">
        <v>277</v>
      </c>
      <c r="V20" s="6" t="s">
        <v>28</v>
      </c>
      <c r="W20" s="6" t="s">
        <v>278</v>
      </c>
      <c r="X20" s="6" t="s">
        <v>117</v>
      </c>
      <c r="Y20" s="6"/>
      <c r="Z20" s="6"/>
      <c r="AA20" s="6" t="s">
        <v>279</v>
      </c>
      <c r="AB20" s="6" t="s">
        <v>239</v>
      </c>
      <c r="AC20" s="6" t="s">
        <v>280</v>
      </c>
      <c r="AD20" s="6" t="s">
        <v>28</v>
      </c>
    </row>
    <row r="21" spans="1:30" x14ac:dyDescent="0.25">
      <c r="A21" s="6" t="s">
        <v>281</v>
      </c>
      <c r="B21" s="6" t="s">
        <v>28</v>
      </c>
      <c r="C21" s="6" t="s">
        <v>282</v>
      </c>
      <c r="D21" s="6" t="s">
        <v>28</v>
      </c>
      <c r="E21" s="6"/>
      <c r="F21" s="6"/>
      <c r="G21" s="6" t="s">
        <v>283</v>
      </c>
      <c r="H21" s="6" t="s">
        <v>195</v>
      </c>
      <c r="I21" s="6" t="s">
        <v>284</v>
      </c>
      <c r="J21" s="6" t="s">
        <v>28</v>
      </c>
      <c r="K21" s="6"/>
      <c r="L21" s="6"/>
      <c r="M21" s="6" t="s">
        <v>285</v>
      </c>
      <c r="N21" s="6" t="s">
        <v>28</v>
      </c>
      <c r="O21" s="6" t="s">
        <v>286</v>
      </c>
      <c r="P21" s="6" t="s">
        <v>28</v>
      </c>
      <c r="Q21" s="6" t="s">
        <v>287</v>
      </c>
      <c r="R21" s="6" t="s">
        <v>161</v>
      </c>
      <c r="S21" s="6"/>
      <c r="T21" s="6"/>
      <c r="U21" s="6" t="s">
        <v>288</v>
      </c>
      <c r="V21" s="6" t="s">
        <v>28</v>
      </c>
      <c r="W21" s="6" t="s">
        <v>289</v>
      </c>
      <c r="X21" s="6" t="s">
        <v>117</v>
      </c>
      <c r="Y21" s="6"/>
      <c r="Z21" s="6"/>
      <c r="AA21" s="6"/>
      <c r="AB21" s="6"/>
      <c r="AC21" s="6" t="s">
        <v>290</v>
      </c>
      <c r="AD21" s="6" t="s">
        <v>28</v>
      </c>
    </row>
    <row r="22" spans="1:30" x14ac:dyDescent="0.25">
      <c r="A22" s="6" t="s">
        <v>291</v>
      </c>
      <c r="B22" s="6" t="s">
        <v>28</v>
      </c>
      <c r="C22" s="6" t="s">
        <v>292</v>
      </c>
      <c r="D22" s="6" t="s">
        <v>28</v>
      </c>
      <c r="E22" s="6"/>
      <c r="F22" s="6"/>
      <c r="G22" s="6" t="s">
        <v>293</v>
      </c>
      <c r="H22" s="6" t="s">
        <v>195</v>
      </c>
      <c r="I22" s="6" t="s">
        <v>294</v>
      </c>
      <c r="J22" s="6" t="s">
        <v>28</v>
      </c>
      <c r="K22" s="6"/>
      <c r="L22" s="6"/>
      <c r="M22" s="6" t="s">
        <v>295</v>
      </c>
      <c r="N22" s="6" t="s">
        <v>28</v>
      </c>
      <c r="O22" s="6" t="s">
        <v>296</v>
      </c>
      <c r="P22" s="6" t="s">
        <v>28</v>
      </c>
      <c r="Q22" s="6" t="s">
        <v>297</v>
      </c>
      <c r="R22" s="6" t="s">
        <v>298</v>
      </c>
      <c r="S22" s="6"/>
      <c r="T22" s="6"/>
      <c r="U22" s="6" t="s">
        <v>299</v>
      </c>
      <c r="V22" s="6" t="s">
        <v>28</v>
      </c>
      <c r="W22" s="6" t="s">
        <v>300</v>
      </c>
      <c r="X22" s="6" t="s">
        <v>161</v>
      </c>
      <c r="Y22" s="6"/>
      <c r="Z22" s="6"/>
      <c r="AA22" s="6"/>
      <c r="AB22" s="6"/>
      <c r="AC22" s="6" t="s">
        <v>301</v>
      </c>
      <c r="AD22" s="6" t="s">
        <v>28</v>
      </c>
    </row>
    <row r="23" spans="1:30" x14ac:dyDescent="0.25">
      <c r="A23" s="6" t="s">
        <v>302</v>
      </c>
      <c r="B23" s="6" t="s">
        <v>28</v>
      </c>
      <c r="C23" s="6" t="s">
        <v>303</v>
      </c>
      <c r="D23" s="6" t="s">
        <v>28</v>
      </c>
      <c r="E23" s="6"/>
      <c r="F23" s="6"/>
      <c r="G23" s="6" t="s">
        <v>304</v>
      </c>
      <c r="H23" s="6" t="s">
        <v>195</v>
      </c>
      <c r="I23" s="6" t="s">
        <v>305</v>
      </c>
      <c r="J23" s="6" t="s">
        <v>28</v>
      </c>
      <c r="K23" s="6"/>
      <c r="L23" s="6"/>
      <c r="M23" s="6" t="s">
        <v>306</v>
      </c>
      <c r="N23" s="6" t="s">
        <v>28</v>
      </c>
      <c r="O23" s="6" t="s">
        <v>307</v>
      </c>
      <c r="P23" s="6" t="s">
        <v>28</v>
      </c>
      <c r="Q23" s="6"/>
      <c r="R23" s="6"/>
      <c r="S23" s="6"/>
      <c r="T23" s="6"/>
      <c r="U23" s="6" t="s">
        <v>308</v>
      </c>
      <c r="V23" s="6" t="s">
        <v>28</v>
      </c>
      <c r="W23" s="6"/>
      <c r="X23" s="6"/>
      <c r="Y23" s="6"/>
      <c r="Z23" s="6"/>
      <c r="AA23" s="6"/>
      <c r="AB23" s="6"/>
      <c r="AC23" s="6" t="s">
        <v>309</v>
      </c>
      <c r="AD23" s="6" t="s">
        <v>28</v>
      </c>
    </row>
    <row r="24" spans="1:30" x14ac:dyDescent="0.25">
      <c r="A24" s="6" t="s">
        <v>310</v>
      </c>
      <c r="B24" s="6" t="s">
        <v>28</v>
      </c>
      <c r="C24" s="6" t="s">
        <v>311</v>
      </c>
      <c r="D24" s="6" t="s">
        <v>28</v>
      </c>
      <c r="E24" s="6"/>
      <c r="F24" s="6"/>
      <c r="G24" s="6" t="s">
        <v>312</v>
      </c>
      <c r="H24" s="6" t="s">
        <v>78</v>
      </c>
      <c r="I24" s="6" t="s">
        <v>313</v>
      </c>
      <c r="J24" s="6" t="s">
        <v>117</v>
      </c>
      <c r="K24" s="6"/>
      <c r="L24" s="6"/>
      <c r="M24" s="6" t="s">
        <v>314</v>
      </c>
      <c r="N24" s="6" t="s">
        <v>28</v>
      </c>
      <c r="O24" s="6" t="s">
        <v>315</v>
      </c>
      <c r="P24" s="6" t="s">
        <v>28</v>
      </c>
      <c r="Q24" s="6"/>
      <c r="R24" s="6"/>
      <c r="S24" s="6"/>
      <c r="T24" s="6"/>
      <c r="U24" s="6" t="s">
        <v>316</v>
      </c>
      <c r="V24" s="6" t="s">
        <v>28</v>
      </c>
      <c r="W24" s="6"/>
      <c r="X24" s="6"/>
      <c r="Y24" s="6"/>
      <c r="Z24" s="6"/>
      <c r="AA24" s="6"/>
      <c r="AB24" s="6"/>
      <c r="AC24" s="6" t="s">
        <v>317</v>
      </c>
      <c r="AD24" s="6" t="s">
        <v>99</v>
      </c>
    </row>
    <row r="25" spans="1:30" x14ac:dyDescent="0.25">
      <c r="A25" s="6" t="s">
        <v>318</v>
      </c>
      <c r="B25" s="6" t="s">
        <v>28</v>
      </c>
      <c r="C25" s="6" t="s">
        <v>319</v>
      </c>
      <c r="D25" s="6" t="s">
        <v>28</v>
      </c>
      <c r="E25" s="6"/>
      <c r="F25" s="6"/>
      <c r="G25" s="6" t="s">
        <v>320</v>
      </c>
      <c r="H25" s="6" t="s">
        <v>78</v>
      </c>
      <c r="I25" s="6" t="s">
        <v>321</v>
      </c>
      <c r="J25" s="6" t="s">
        <v>117</v>
      </c>
      <c r="K25" s="6"/>
      <c r="L25" s="6"/>
      <c r="M25" s="6" t="s">
        <v>322</v>
      </c>
      <c r="N25" s="6" t="s">
        <v>28</v>
      </c>
      <c r="O25" s="6" t="s">
        <v>323</v>
      </c>
      <c r="P25" s="6" t="s">
        <v>28</v>
      </c>
      <c r="Q25" s="6"/>
      <c r="R25" s="6"/>
      <c r="S25" s="6"/>
      <c r="T25" s="6"/>
      <c r="U25" s="6" t="s">
        <v>324</v>
      </c>
      <c r="V25" s="6" t="s">
        <v>28</v>
      </c>
      <c r="W25" s="6"/>
      <c r="X25" s="6"/>
      <c r="Y25" s="6"/>
      <c r="Z25" s="6"/>
      <c r="AA25" s="6"/>
      <c r="AB25" s="6"/>
      <c r="AC25" s="6" t="s">
        <v>325</v>
      </c>
      <c r="AD25" s="6" t="s">
        <v>99</v>
      </c>
    </row>
    <row r="26" spans="1:30" x14ac:dyDescent="0.25">
      <c r="A26" s="6" t="s">
        <v>326</v>
      </c>
      <c r="B26" s="6" t="s">
        <v>28</v>
      </c>
      <c r="C26" s="6" t="s">
        <v>327</v>
      </c>
      <c r="D26" s="6" t="s">
        <v>28</v>
      </c>
      <c r="E26" s="6"/>
      <c r="F26" s="6"/>
      <c r="G26" s="6" t="s">
        <v>328</v>
      </c>
      <c r="H26" s="6" t="s">
        <v>78</v>
      </c>
      <c r="I26" s="6" t="s">
        <v>329</v>
      </c>
      <c r="J26" s="6" t="s">
        <v>330</v>
      </c>
      <c r="K26" s="6"/>
      <c r="L26" s="6"/>
      <c r="M26" s="6" t="s">
        <v>331</v>
      </c>
      <c r="N26" s="6" t="s">
        <v>28</v>
      </c>
      <c r="O26" s="6" t="s">
        <v>332</v>
      </c>
      <c r="P26" s="6" t="s">
        <v>28</v>
      </c>
      <c r="Q26" s="6"/>
      <c r="R26" s="6"/>
      <c r="S26" s="6"/>
      <c r="T26" s="6"/>
      <c r="U26" s="6" t="s">
        <v>333</v>
      </c>
      <c r="V26" s="6" t="s">
        <v>28</v>
      </c>
      <c r="W26" s="6"/>
      <c r="X26" s="6"/>
      <c r="Y26" s="6"/>
      <c r="Z26" s="6"/>
      <c r="AA26" s="6"/>
      <c r="AB26" s="6"/>
      <c r="AC26" s="6" t="s">
        <v>334</v>
      </c>
      <c r="AD26" s="6" t="s">
        <v>99</v>
      </c>
    </row>
    <row r="27" spans="1:30" x14ac:dyDescent="0.25">
      <c r="A27" s="6" t="s">
        <v>335</v>
      </c>
      <c r="B27" s="6" t="s">
        <v>28</v>
      </c>
      <c r="C27" s="6" t="s">
        <v>336</v>
      </c>
      <c r="D27" s="6" t="s">
        <v>28</v>
      </c>
      <c r="E27" s="6"/>
      <c r="F27" s="6"/>
      <c r="G27" s="6" t="s">
        <v>337</v>
      </c>
      <c r="H27" s="6" t="s">
        <v>78</v>
      </c>
      <c r="I27" s="6"/>
      <c r="J27" s="6"/>
      <c r="K27" s="6"/>
      <c r="L27" s="6"/>
      <c r="M27" s="6" t="s">
        <v>338</v>
      </c>
      <c r="N27" s="6" t="s">
        <v>28</v>
      </c>
      <c r="O27" s="6" t="s">
        <v>339</v>
      </c>
      <c r="P27" s="6" t="s">
        <v>28</v>
      </c>
      <c r="Q27" s="6"/>
      <c r="R27" s="6"/>
      <c r="S27" s="6"/>
      <c r="T27" s="6"/>
      <c r="U27" s="6" t="s">
        <v>340</v>
      </c>
      <c r="V27" s="6" t="s">
        <v>28</v>
      </c>
      <c r="W27" s="6"/>
      <c r="X27" s="6"/>
      <c r="Y27" s="6"/>
      <c r="Z27" s="6"/>
      <c r="AA27" s="6"/>
      <c r="AB27" s="6"/>
      <c r="AC27" s="6" t="s">
        <v>341</v>
      </c>
      <c r="AD27" s="6" t="s">
        <v>99</v>
      </c>
    </row>
    <row r="28" spans="1:30" x14ac:dyDescent="0.25">
      <c r="A28" s="6" t="s">
        <v>342</v>
      </c>
      <c r="B28" s="6" t="s">
        <v>28</v>
      </c>
      <c r="C28" s="6" t="s">
        <v>343</v>
      </c>
      <c r="D28" s="6" t="s">
        <v>28</v>
      </c>
      <c r="E28" s="6"/>
      <c r="F28" s="6"/>
      <c r="G28" s="6" t="s">
        <v>344</v>
      </c>
      <c r="H28" s="6" t="s">
        <v>78</v>
      </c>
      <c r="I28" s="6"/>
      <c r="J28" s="6"/>
      <c r="K28" s="6"/>
      <c r="L28" s="6"/>
      <c r="M28" s="6" t="s">
        <v>345</v>
      </c>
      <c r="N28" s="6" t="s">
        <v>28</v>
      </c>
      <c r="O28" s="6" t="s">
        <v>346</v>
      </c>
      <c r="P28" s="6" t="s">
        <v>28</v>
      </c>
      <c r="Q28" s="6"/>
      <c r="R28" s="6"/>
      <c r="S28" s="6"/>
      <c r="T28" s="6"/>
      <c r="U28" s="6" t="s">
        <v>347</v>
      </c>
      <c r="V28" s="6" t="s">
        <v>28</v>
      </c>
      <c r="W28" s="6"/>
      <c r="X28" s="6"/>
      <c r="Y28" s="6"/>
      <c r="Z28" s="6"/>
      <c r="AA28" s="6"/>
      <c r="AB28" s="6"/>
      <c r="AC28" s="6" t="s">
        <v>348</v>
      </c>
      <c r="AD28" s="6" t="s">
        <v>99</v>
      </c>
    </row>
    <row r="29" spans="1:30" x14ac:dyDescent="0.25">
      <c r="A29" s="6" t="s">
        <v>349</v>
      </c>
      <c r="B29" s="6" t="s">
        <v>28</v>
      </c>
      <c r="C29" s="6" t="s">
        <v>350</v>
      </c>
      <c r="D29" s="6" t="s">
        <v>28</v>
      </c>
      <c r="E29" s="6"/>
      <c r="F29" s="6"/>
      <c r="G29" s="6" t="s">
        <v>351</v>
      </c>
      <c r="H29" s="6" t="s">
        <v>78</v>
      </c>
      <c r="I29" s="6"/>
      <c r="J29" s="6"/>
      <c r="K29" s="6"/>
      <c r="L29" s="6"/>
      <c r="M29" s="6" t="s">
        <v>352</v>
      </c>
      <c r="N29" s="6" t="s">
        <v>28</v>
      </c>
      <c r="O29" s="6" t="s">
        <v>353</v>
      </c>
      <c r="P29" s="6" t="s">
        <v>28</v>
      </c>
      <c r="Q29" s="6"/>
      <c r="R29" s="6"/>
      <c r="S29" s="6"/>
      <c r="T29" s="6"/>
      <c r="U29" s="6" t="s">
        <v>354</v>
      </c>
      <c r="V29" s="6" t="s">
        <v>28</v>
      </c>
      <c r="W29" s="6"/>
      <c r="X29" s="6"/>
      <c r="Y29" s="6"/>
      <c r="Z29" s="6"/>
      <c r="AA29" s="6"/>
      <c r="AB29" s="6"/>
      <c r="AC29" s="6" t="s">
        <v>355</v>
      </c>
      <c r="AD29" s="6" t="s">
        <v>99</v>
      </c>
    </row>
    <row r="30" spans="1:30" x14ac:dyDescent="0.25">
      <c r="A30" s="6" t="s">
        <v>356</v>
      </c>
      <c r="B30" s="6" t="s">
        <v>28</v>
      </c>
      <c r="C30" s="6" t="s">
        <v>357</v>
      </c>
      <c r="D30" s="6" t="s">
        <v>28</v>
      </c>
      <c r="E30" s="6"/>
      <c r="F30" s="6"/>
      <c r="G30" s="6" t="s">
        <v>358</v>
      </c>
      <c r="H30" s="6" t="s">
        <v>78</v>
      </c>
      <c r="I30" s="6"/>
      <c r="J30" s="6"/>
      <c r="K30" s="6"/>
      <c r="L30" s="6"/>
      <c r="M30" s="6" t="s">
        <v>359</v>
      </c>
      <c r="N30" s="6" t="s">
        <v>28</v>
      </c>
      <c r="O30" s="6" t="s">
        <v>360</v>
      </c>
      <c r="P30" s="6" t="s">
        <v>28</v>
      </c>
      <c r="Q30" s="6"/>
      <c r="R30" s="6"/>
      <c r="S30" s="6"/>
      <c r="T30" s="6"/>
      <c r="U30" s="6" t="s">
        <v>361</v>
      </c>
      <c r="V30" s="6" t="s">
        <v>28</v>
      </c>
      <c r="W30" s="6"/>
      <c r="X30" s="6"/>
      <c r="Y30" s="6"/>
      <c r="Z30" s="6"/>
      <c r="AA30" s="6"/>
      <c r="AB30" s="6"/>
      <c r="AC30" s="6" t="s">
        <v>362</v>
      </c>
      <c r="AD30" s="6" t="s">
        <v>99</v>
      </c>
    </row>
    <row r="31" spans="1:30" x14ac:dyDescent="0.25">
      <c r="A31" s="6" t="s">
        <v>363</v>
      </c>
      <c r="B31" s="6" t="s">
        <v>28</v>
      </c>
      <c r="C31" s="6" t="s">
        <v>364</v>
      </c>
      <c r="D31" s="6" t="s">
        <v>28</v>
      </c>
      <c r="E31" s="6"/>
      <c r="F31" s="6"/>
      <c r="G31" s="6" t="s">
        <v>365</v>
      </c>
      <c r="H31" s="6" t="s">
        <v>78</v>
      </c>
      <c r="I31" s="6"/>
      <c r="J31" s="6"/>
      <c r="K31" s="6"/>
      <c r="L31" s="6"/>
      <c r="M31" s="6" t="s">
        <v>366</v>
      </c>
      <c r="N31" s="6" t="s">
        <v>28</v>
      </c>
      <c r="O31" s="6" t="s">
        <v>367</v>
      </c>
      <c r="P31" s="6" t="s">
        <v>28</v>
      </c>
      <c r="Q31" s="6"/>
      <c r="R31" s="6"/>
      <c r="S31" s="6"/>
      <c r="T31" s="6"/>
      <c r="U31" s="6" t="s">
        <v>368</v>
      </c>
      <c r="V31" s="6" t="s">
        <v>28</v>
      </c>
      <c r="W31" s="6"/>
      <c r="X31" s="6"/>
      <c r="Y31" s="6"/>
      <c r="Z31" s="6"/>
      <c r="AA31" s="6"/>
      <c r="AB31" s="6"/>
      <c r="AC31" s="6" t="s">
        <v>369</v>
      </c>
      <c r="AD31" s="6" t="s">
        <v>117</v>
      </c>
    </row>
    <row r="32" spans="1:30" x14ac:dyDescent="0.25">
      <c r="A32" s="6" t="s">
        <v>370</v>
      </c>
      <c r="B32" s="6" t="s">
        <v>28</v>
      </c>
      <c r="C32" s="6" t="s">
        <v>371</v>
      </c>
      <c r="D32" s="6" t="s">
        <v>28</v>
      </c>
      <c r="E32" s="6"/>
      <c r="F32" s="6"/>
      <c r="G32" s="6" t="s">
        <v>372</v>
      </c>
      <c r="H32" s="6" t="s">
        <v>78</v>
      </c>
      <c r="I32" s="6"/>
      <c r="J32" s="6"/>
      <c r="K32" s="6"/>
      <c r="L32" s="6"/>
      <c r="M32" s="6" t="s">
        <v>373</v>
      </c>
      <c r="N32" s="6" t="s">
        <v>28</v>
      </c>
      <c r="O32" s="6" t="s">
        <v>374</v>
      </c>
      <c r="P32" s="6" t="s">
        <v>28</v>
      </c>
      <c r="Q32" s="6"/>
      <c r="R32" s="6"/>
      <c r="S32" s="6"/>
      <c r="T32" s="6"/>
      <c r="U32" s="6" t="s">
        <v>375</v>
      </c>
      <c r="V32" s="6" t="s">
        <v>28</v>
      </c>
      <c r="W32" s="6"/>
      <c r="X32" s="6"/>
      <c r="Y32" s="6"/>
      <c r="Z32" s="6"/>
      <c r="AA32" s="6"/>
      <c r="AB32" s="6"/>
      <c r="AC32" s="6" t="s">
        <v>376</v>
      </c>
      <c r="AD32" s="6" t="s">
        <v>117</v>
      </c>
    </row>
    <row r="33" spans="1:30" x14ac:dyDescent="0.25">
      <c r="A33" s="6" t="s">
        <v>377</v>
      </c>
      <c r="B33" s="6" t="s">
        <v>28</v>
      </c>
      <c r="C33" s="6" t="s">
        <v>378</v>
      </c>
      <c r="D33" s="6" t="s">
        <v>28</v>
      </c>
      <c r="E33" s="6"/>
      <c r="F33" s="6"/>
      <c r="G33" s="6" t="s">
        <v>379</v>
      </c>
      <c r="H33" s="6" t="s">
        <v>78</v>
      </c>
      <c r="I33" s="6"/>
      <c r="J33" s="6"/>
      <c r="K33" s="6"/>
      <c r="L33" s="6"/>
      <c r="M33" s="6" t="s">
        <v>380</v>
      </c>
      <c r="N33" s="6" t="s">
        <v>28</v>
      </c>
      <c r="O33" s="6" t="s">
        <v>381</v>
      </c>
      <c r="P33" s="6" t="s">
        <v>28</v>
      </c>
      <c r="Q33" s="6"/>
      <c r="R33" s="6"/>
      <c r="S33" s="6"/>
      <c r="T33" s="6"/>
      <c r="U33" s="6" t="s">
        <v>382</v>
      </c>
      <c r="V33" s="6" t="s">
        <v>28</v>
      </c>
      <c r="W33" s="6"/>
      <c r="X33" s="6"/>
      <c r="Y33" s="6"/>
      <c r="Z33" s="6"/>
      <c r="AA33" s="6"/>
      <c r="AB33" s="6"/>
      <c r="AC33" s="6" t="s">
        <v>383</v>
      </c>
      <c r="AD33" s="6" t="s">
        <v>117</v>
      </c>
    </row>
    <row r="34" spans="1:30" x14ac:dyDescent="0.25">
      <c r="A34" s="6" t="s">
        <v>384</v>
      </c>
      <c r="B34" s="6" t="s">
        <v>28</v>
      </c>
      <c r="C34" s="6" t="s">
        <v>385</v>
      </c>
      <c r="D34" s="6" t="s">
        <v>28</v>
      </c>
      <c r="E34" s="6"/>
      <c r="F34" s="6"/>
      <c r="G34" s="6" t="s">
        <v>386</v>
      </c>
      <c r="H34" s="6" t="s">
        <v>39</v>
      </c>
      <c r="I34" s="6"/>
      <c r="J34" s="6"/>
      <c r="K34" s="6"/>
      <c r="L34" s="6"/>
      <c r="M34" s="6" t="s">
        <v>387</v>
      </c>
      <c r="N34" s="6" t="s">
        <v>28</v>
      </c>
      <c r="O34" s="6" t="s">
        <v>388</v>
      </c>
      <c r="P34" s="6" t="s">
        <v>28</v>
      </c>
      <c r="Q34" s="6"/>
      <c r="R34" s="6"/>
      <c r="S34" s="6"/>
      <c r="T34" s="6"/>
      <c r="U34" s="6" t="s">
        <v>389</v>
      </c>
      <c r="V34" s="6" t="s">
        <v>28</v>
      </c>
      <c r="W34" s="6"/>
      <c r="X34" s="6"/>
      <c r="Y34" s="6"/>
      <c r="Z34" s="6"/>
      <c r="AA34" s="6"/>
      <c r="AB34" s="6"/>
      <c r="AC34" s="6" t="s">
        <v>390</v>
      </c>
      <c r="AD34" s="6" t="s">
        <v>132</v>
      </c>
    </row>
    <row r="35" spans="1:30" x14ac:dyDescent="0.25">
      <c r="A35" s="6" t="s">
        <v>391</v>
      </c>
      <c r="B35" s="6" t="s">
        <v>28</v>
      </c>
      <c r="C35" s="6" t="s">
        <v>392</v>
      </c>
      <c r="D35" s="6" t="s">
        <v>28</v>
      </c>
      <c r="E35" s="6"/>
      <c r="F35" s="6"/>
      <c r="G35" s="6" t="s">
        <v>393</v>
      </c>
      <c r="H35" s="6" t="s">
        <v>39</v>
      </c>
      <c r="I35" s="6"/>
      <c r="J35" s="6"/>
      <c r="K35" s="6"/>
      <c r="L35" s="6"/>
      <c r="M35" s="6" t="s">
        <v>394</v>
      </c>
      <c r="N35" s="6" t="s">
        <v>28</v>
      </c>
      <c r="O35" s="6" t="s">
        <v>395</v>
      </c>
      <c r="P35" s="6" t="s">
        <v>28</v>
      </c>
      <c r="Q35" s="6"/>
      <c r="R35" s="6"/>
      <c r="S35" s="6"/>
      <c r="T35" s="6"/>
      <c r="U35" s="6" t="s">
        <v>396</v>
      </c>
      <c r="V35" s="6" t="s">
        <v>28</v>
      </c>
      <c r="W35" s="6"/>
      <c r="X35" s="6"/>
      <c r="Y35" s="6"/>
      <c r="Z35" s="6"/>
      <c r="AA35" s="6"/>
      <c r="AB35" s="6"/>
      <c r="AC35" s="6" t="s">
        <v>397</v>
      </c>
      <c r="AD35" s="6" t="s">
        <v>239</v>
      </c>
    </row>
    <row r="36" spans="1:30" x14ac:dyDescent="0.25">
      <c r="A36" s="6" t="s">
        <v>398</v>
      </c>
      <c r="B36" s="6" t="s">
        <v>28</v>
      </c>
      <c r="C36" s="6" t="s">
        <v>399</v>
      </c>
      <c r="D36" s="6" t="s">
        <v>28</v>
      </c>
      <c r="E36" s="6"/>
      <c r="F36" s="6"/>
      <c r="G36" s="6" t="s">
        <v>400</v>
      </c>
      <c r="H36" s="6" t="s">
        <v>39</v>
      </c>
      <c r="I36" s="6"/>
      <c r="J36" s="6"/>
      <c r="K36" s="6"/>
      <c r="L36" s="6"/>
      <c r="M36" s="6" t="s">
        <v>401</v>
      </c>
      <c r="N36" s="6" t="s">
        <v>28</v>
      </c>
      <c r="O36" s="6" t="s">
        <v>402</v>
      </c>
      <c r="P36" s="6" t="s">
        <v>28</v>
      </c>
      <c r="Q36" s="6"/>
      <c r="R36" s="6"/>
      <c r="S36" s="6"/>
      <c r="T36" s="6"/>
      <c r="U36" s="6" t="s">
        <v>403</v>
      </c>
      <c r="V36" s="6" t="s">
        <v>28</v>
      </c>
      <c r="W36" s="6"/>
      <c r="X36" s="6"/>
      <c r="Y36" s="6"/>
      <c r="Z36" s="6"/>
      <c r="AA36" s="6"/>
      <c r="AB36" s="6"/>
      <c r="AC36" s="6" t="s">
        <v>404</v>
      </c>
      <c r="AD36" s="6" t="s">
        <v>161</v>
      </c>
    </row>
    <row r="37" spans="1:30" x14ac:dyDescent="0.25">
      <c r="A37" s="6" t="s">
        <v>405</v>
      </c>
      <c r="B37" s="6" t="s">
        <v>28</v>
      </c>
      <c r="C37" s="6" t="s">
        <v>406</v>
      </c>
      <c r="D37" s="6" t="s">
        <v>28</v>
      </c>
      <c r="E37" s="6"/>
      <c r="F37" s="6"/>
      <c r="G37" s="6" t="s">
        <v>407</v>
      </c>
      <c r="H37" s="6" t="s">
        <v>39</v>
      </c>
      <c r="I37" s="6"/>
      <c r="J37" s="6"/>
      <c r="K37" s="6"/>
      <c r="L37" s="6"/>
      <c r="M37" s="6" t="s">
        <v>408</v>
      </c>
      <c r="N37" s="6" t="s">
        <v>28</v>
      </c>
      <c r="O37" s="6" t="s">
        <v>409</v>
      </c>
      <c r="P37" s="6" t="s">
        <v>28</v>
      </c>
      <c r="Q37" s="6"/>
      <c r="R37" s="6"/>
      <c r="S37" s="6"/>
      <c r="T37" s="6"/>
      <c r="U37" s="6" t="s">
        <v>410</v>
      </c>
      <c r="V37" s="6" t="s">
        <v>28</v>
      </c>
      <c r="W37" s="6"/>
      <c r="X37" s="6"/>
      <c r="Y37" s="6"/>
      <c r="Z37" s="6"/>
      <c r="AA37" s="6"/>
      <c r="AB37" s="6"/>
      <c r="AC37" s="6" t="s">
        <v>411</v>
      </c>
      <c r="AD37" s="6" t="s">
        <v>161</v>
      </c>
    </row>
    <row r="38" spans="1:30" x14ac:dyDescent="0.25">
      <c r="A38" s="6" t="s">
        <v>412</v>
      </c>
      <c r="B38" s="6" t="s">
        <v>28</v>
      </c>
      <c r="C38" s="6" t="s">
        <v>413</v>
      </c>
      <c r="D38" s="6" t="s">
        <v>28</v>
      </c>
      <c r="E38" s="6"/>
      <c r="F38" s="6"/>
      <c r="G38" s="6" t="s">
        <v>414</v>
      </c>
      <c r="H38" s="6" t="s">
        <v>39</v>
      </c>
      <c r="I38" s="6"/>
      <c r="J38" s="6"/>
      <c r="K38" s="6"/>
      <c r="L38" s="6"/>
      <c r="M38" s="6" t="s">
        <v>415</v>
      </c>
      <c r="N38" s="6" t="s">
        <v>28</v>
      </c>
      <c r="O38" s="6" t="s">
        <v>416</v>
      </c>
      <c r="P38" s="6" t="s">
        <v>28</v>
      </c>
      <c r="Q38" s="6"/>
      <c r="R38" s="6"/>
      <c r="S38" s="6"/>
      <c r="T38" s="6"/>
      <c r="U38" s="6" t="s">
        <v>417</v>
      </c>
      <c r="V38" s="6" t="s">
        <v>28</v>
      </c>
      <c r="W38" s="6"/>
      <c r="X38" s="6"/>
      <c r="Y38" s="6"/>
      <c r="Z38" s="6"/>
      <c r="AA38" s="6"/>
      <c r="AB38" s="6"/>
      <c r="AC38" s="6" t="s">
        <v>418</v>
      </c>
      <c r="AD38" s="6" t="s">
        <v>161</v>
      </c>
    </row>
    <row r="39" spans="1:30" x14ac:dyDescent="0.25">
      <c r="A39" s="6" t="s">
        <v>419</v>
      </c>
      <c r="B39" s="6" t="s">
        <v>28</v>
      </c>
      <c r="C39" s="6" t="s">
        <v>420</v>
      </c>
      <c r="D39" s="6" t="s">
        <v>99</v>
      </c>
      <c r="E39" s="6"/>
      <c r="F39" s="6"/>
      <c r="G39" s="6" t="s">
        <v>421</v>
      </c>
      <c r="H39" s="6" t="s">
        <v>39</v>
      </c>
      <c r="I39" s="6"/>
      <c r="J39" s="6"/>
      <c r="K39" s="6"/>
      <c r="L39" s="6"/>
      <c r="M39" s="6" t="s">
        <v>422</v>
      </c>
      <c r="N39" s="6" t="s">
        <v>28</v>
      </c>
      <c r="O39" s="6" t="s">
        <v>423</v>
      </c>
      <c r="P39" s="6" t="s">
        <v>28</v>
      </c>
      <c r="Q39" s="6"/>
      <c r="R39" s="6"/>
      <c r="S39" s="6"/>
      <c r="T39" s="6"/>
      <c r="U39" s="6" t="s">
        <v>424</v>
      </c>
      <c r="V39" s="6" t="s">
        <v>28</v>
      </c>
      <c r="W39" s="6"/>
      <c r="X39" s="6"/>
      <c r="Y39" s="6"/>
      <c r="Z39" s="6"/>
      <c r="AA39" s="6"/>
      <c r="AB39" s="6"/>
      <c r="AC39" s="6"/>
      <c r="AD39" s="6"/>
    </row>
    <row r="40" spans="1:30" x14ac:dyDescent="0.25">
      <c r="A40" s="6" t="s">
        <v>425</v>
      </c>
      <c r="B40" s="6" t="s">
        <v>28</v>
      </c>
      <c r="C40" s="6" t="s">
        <v>426</v>
      </c>
      <c r="D40" s="6" t="s">
        <v>117</v>
      </c>
      <c r="E40" s="6"/>
      <c r="F40" s="6"/>
      <c r="G40" s="6" t="s">
        <v>427</v>
      </c>
      <c r="H40" s="6" t="s">
        <v>39</v>
      </c>
      <c r="I40" s="6"/>
      <c r="J40" s="6"/>
      <c r="K40" s="6"/>
      <c r="L40" s="6"/>
      <c r="M40" s="6" t="s">
        <v>428</v>
      </c>
      <c r="N40" s="6" t="s">
        <v>28</v>
      </c>
      <c r="O40" s="6" t="s">
        <v>429</v>
      </c>
      <c r="P40" s="6" t="s">
        <v>28</v>
      </c>
      <c r="Q40" s="6"/>
      <c r="R40" s="6"/>
      <c r="S40" s="6"/>
      <c r="T40" s="6"/>
      <c r="U40" s="6" t="s">
        <v>430</v>
      </c>
      <c r="V40" s="6" t="s">
        <v>28</v>
      </c>
      <c r="W40" s="6"/>
      <c r="X40" s="6"/>
      <c r="Y40" s="6"/>
      <c r="Z40" s="6"/>
      <c r="AA40" s="6"/>
      <c r="AB40" s="6"/>
      <c r="AC40" s="6"/>
      <c r="AD40" s="6"/>
    </row>
    <row r="41" spans="1:30" x14ac:dyDescent="0.25">
      <c r="A41" s="6" t="s">
        <v>431</v>
      </c>
      <c r="B41" s="6" t="s">
        <v>28</v>
      </c>
      <c r="C41" s="6" t="s">
        <v>432</v>
      </c>
      <c r="D41" s="6" t="s">
        <v>117</v>
      </c>
      <c r="E41" s="6"/>
      <c r="F41" s="6"/>
      <c r="G41" s="6" t="s">
        <v>433</v>
      </c>
      <c r="H41" s="6" t="s">
        <v>39</v>
      </c>
      <c r="I41" s="6"/>
      <c r="J41" s="6"/>
      <c r="K41" s="6"/>
      <c r="L41" s="6"/>
      <c r="M41" s="6" t="s">
        <v>434</v>
      </c>
      <c r="N41" s="6" t="s">
        <v>28</v>
      </c>
      <c r="O41" s="6" t="s">
        <v>435</v>
      </c>
      <c r="P41" s="6" t="s">
        <v>28</v>
      </c>
      <c r="Q41" s="6"/>
      <c r="R41" s="6"/>
      <c r="S41" s="6"/>
      <c r="T41" s="6"/>
      <c r="U41" s="6" t="s">
        <v>436</v>
      </c>
      <c r="V41" s="6" t="s">
        <v>28</v>
      </c>
      <c r="W41" s="6"/>
      <c r="X41" s="6"/>
      <c r="Y41" s="6"/>
      <c r="Z41" s="6"/>
      <c r="AA41" s="6"/>
      <c r="AB41" s="6"/>
      <c r="AC41" s="6"/>
      <c r="AD41" s="6"/>
    </row>
    <row r="42" spans="1:30" x14ac:dyDescent="0.25">
      <c r="A42" s="6" t="s">
        <v>437</v>
      </c>
      <c r="B42" s="6" t="s">
        <v>28</v>
      </c>
      <c r="C42" s="6" t="s">
        <v>438</v>
      </c>
      <c r="D42" s="6" t="s">
        <v>117</v>
      </c>
      <c r="E42" s="6"/>
      <c r="F42" s="6"/>
      <c r="G42" s="6" t="s">
        <v>439</v>
      </c>
      <c r="H42" s="6" t="s">
        <v>39</v>
      </c>
      <c r="I42" s="6"/>
      <c r="J42" s="6"/>
      <c r="K42" s="6"/>
      <c r="L42" s="6"/>
      <c r="M42" s="6" t="s">
        <v>440</v>
      </c>
      <c r="N42" s="6" t="s">
        <v>28</v>
      </c>
      <c r="O42" s="6" t="s">
        <v>441</v>
      </c>
      <c r="P42" s="6" t="s">
        <v>28</v>
      </c>
      <c r="Q42" s="6"/>
      <c r="R42" s="6"/>
      <c r="S42" s="6"/>
      <c r="T42" s="6"/>
      <c r="U42" s="6" t="s">
        <v>442</v>
      </c>
      <c r="V42" s="6" t="s">
        <v>99</v>
      </c>
      <c r="W42" s="6"/>
      <c r="X42" s="6"/>
      <c r="Y42" s="6"/>
      <c r="Z42" s="6"/>
      <c r="AA42" s="6"/>
      <c r="AB42" s="6"/>
      <c r="AC42" s="6"/>
      <c r="AD42" s="6"/>
    </row>
    <row r="43" spans="1:30" x14ac:dyDescent="0.25">
      <c r="A43" s="6" t="s">
        <v>443</v>
      </c>
      <c r="B43" s="6" t="s">
        <v>28</v>
      </c>
      <c r="C43" s="6" t="s">
        <v>444</v>
      </c>
      <c r="D43" s="6" t="s">
        <v>198</v>
      </c>
      <c r="E43" s="6"/>
      <c r="F43" s="6"/>
      <c r="G43" s="6" t="s">
        <v>445</v>
      </c>
      <c r="H43" s="6" t="s">
        <v>39</v>
      </c>
      <c r="I43" s="6"/>
      <c r="J43" s="6"/>
      <c r="K43" s="6"/>
      <c r="L43" s="6"/>
      <c r="M43" s="6" t="s">
        <v>446</v>
      </c>
      <c r="N43" s="6" t="s">
        <v>28</v>
      </c>
      <c r="O43" s="6" t="s">
        <v>447</v>
      </c>
      <c r="P43" s="6" t="s">
        <v>28</v>
      </c>
      <c r="Q43" s="6"/>
      <c r="R43" s="6"/>
      <c r="S43" s="6"/>
      <c r="T43" s="6"/>
      <c r="U43" s="6" t="s">
        <v>448</v>
      </c>
      <c r="V43" s="6" t="s">
        <v>99</v>
      </c>
      <c r="W43" s="6"/>
      <c r="X43" s="6"/>
      <c r="Y43" s="6"/>
      <c r="Z43" s="6"/>
      <c r="AA43" s="6"/>
      <c r="AB43" s="6"/>
      <c r="AC43" s="6"/>
      <c r="AD43" s="6"/>
    </row>
    <row r="44" spans="1:30" x14ac:dyDescent="0.25">
      <c r="A44" s="6" t="s">
        <v>449</v>
      </c>
      <c r="B44" s="6" t="s">
        <v>28</v>
      </c>
      <c r="C44" s="6" t="s">
        <v>450</v>
      </c>
      <c r="D44" s="6" t="s">
        <v>198</v>
      </c>
      <c r="E44" s="6"/>
      <c r="F44" s="6"/>
      <c r="G44" s="6" t="s">
        <v>451</v>
      </c>
      <c r="H44" s="6" t="s">
        <v>39</v>
      </c>
      <c r="I44" s="6"/>
      <c r="J44" s="6"/>
      <c r="K44" s="6"/>
      <c r="L44" s="6"/>
      <c r="M44" s="6" t="s">
        <v>452</v>
      </c>
      <c r="N44" s="6" t="s">
        <v>28</v>
      </c>
      <c r="O44" s="6" t="s">
        <v>453</v>
      </c>
      <c r="P44" s="6" t="s">
        <v>28</v>
      </c>
      <c r="Q44" s="6"/>
      <c r="R44" s="6"/>
      <c r="S44" s="6"/>
      <c r="T44" s="6"/>
      <c r="U44" s="6" t="s">
        <v>454</v>
      </c>
      <c r="V44" s="6" t="s">
        <v>99</v>
      </c>
      <c r="W44" s="6"/>
      <c r="X44" s="6"/>
      <c r="Y44" s="6"/>
      <c r="Z44" s="6"/>
      <c r="AA44" s="6"/>
      <c r="AB44" s="6"/>
      <c r="AC44" s="6"/>
      <c r="AD44" s="6"/>
    </row>
    <row r="45" spans="1:30" x14ac:dyDescent="0.25">
      <c r="A45" s="6" t="s">
        <v>455</v>
      </c>
      <c r="B45" s="6" t="s">
        <v>28</v>
      </c>
      <c r="C45" s="6" t="s">
        <v>456</v>
      </c>
      <c r="D45" s="6" t="s">
        <v>198</v>
      </c>
      <c r="E45" s="6"/>
      <c r="F45" s="6"/>
      <c r="G45" s="6" t="s">
        <v>457</v>
      </c>
      <c r="H45" s="6" t="s">
        <v>39</v>
      </c>
      <c r="I45" s="6"/>
      <c r="J45" s="6"/>
      <c r="K45" s="6"/>
      <c r="L45" s="6"/>
      <c r="M45" s="6" t="s">
        <v>458</v>
      </c>
      <c r="N45" s="6" t="s">
        <v>28</v>
      </c>
      <c r="O45" s="6" t="s">
        <v>459</v>
      </c>
      <c r="P45" s="6" t="s">
        <v>28</v>
      </c>
      <c r="Q45" s="6"/>
      <c r="R45" s="6"/>
      <c r="S45" s="6"/>
      <c r="T45" s="6"/>
      <c r="U45" s="6" t="s">
        <v>460</v>
      </c>
      <c r="V45" s="6" t="s">
        <v>99</v>
      </c>
      <c r="W45" s="6"/>
      <c r="X45" s="6"/>
      <c r="Y45" s="6"/>
      <c r="Z45" s="6"/>
      <c r="AA45" s="6"/>
      <c r="AB45" s="6"/>
      <c r="AC45" s="6"/>
      <c r="AD45" s="6"/>
    </row>
    <row r="46" spans="1:30" x14ac:dyDescent="0.25">
      <c r="A46" s="6" t="s">
        <v>461</v>
      </c>
      <c r="B46" s="6" t="s">
        <v>28</v>
      </c>
      <c r="C46" s="6" t="s">
        <v>462</v>
      </c>
      <c r="D46" s="6" t="s">
        <v>132</v>
      </c>
      <c r="E46" s="6"/>
      <c r="F46" s="6"/>
      <c r="G46" s="6" t="s">
        <v>463</v>
      </c>
      <c r="H46" s="6" t="s">
        <v>39</v>
      </c>
      <c r="I46" s="6"/>
      <c r="J46" s="6"/>
      <c r="K46" s="6"/>
      <c r="L46" s="6"/>
      <c r="M46" s="6" t="s">
        <v>464</v>
      </c>
      <c r="N46" s="6" t="s">
        <v>28</v>
      </c>
      <c r="O46" s="6" t="s">
        <v>465</v>
      </c>
      <c r="P46" s="6" t="s">
        <v>28</v>
      </c>
      <c r="Q46" s="6"/>
      <c r="R46" s="6"/>
      <c r="S46" s="6"/>
      <c r="T46" s="6"/>
      <c r="U46" s="6" t="s">
        <v>466</v>
      </c>
      <c r="V46" s="6" t="s">
        <v>99</v>
      </c>
      <c r="W46" s="6"/>
      <c r="X46" s="6"/>
      <c r="Y46" s="6"/>
      <c r="Z46" s="6"/>
      <c r="AA46" s="6"/>
      <c r="AB46" s="6"/>
      <c r="AC46" s="6"/>
      <c r="AD46" s="6"/>
    </row>
    <row r="47" spans="1:30" x14ac:dyDescent="0.25">
      <c r="A47" s="6" t="s">
        <v>467</v>
      </c>
      <c r="B47" s="6" t="s">
        <v>28</v>
      </c>
      <c r="C47" s="6" t="s">
        <v>468</v>
      </c>
      <c r="D47" s="6" t="s">
        <v>132</v>
      </c>
      <c r="E47" s="6"/>
      <c r="F47" s="6"/>
      <c r="G47" s="6" t="s">
        <v>469</v>
      </c>
      <c r="H47" s="6" t="s">
        <v>39</v>
      </c>
      <c r="I47" s="6"/>
      <c r="J47" s="6"/>
      <c r="K47" s="6"/>
      <c r="L47" s="6"/>
      <c r="M47" s="6" t="s">
        <v>470</v>
      </c>
      <c r="N47" s="6" t="s">
        <v>28</v>
      </c>
      <c r="O47" s="6" t="s">
        <v>471</v>
      </c>
      <c r="P47" s="6" t="s">
        <v>28</v>
      </c>
      <c r="Q47" s="6"/>
      <c r="R47" s="6"/>
      <c r="S47" s="6"/>
      <c r="T47" s="6"/>
      <c r="U47" s="6" t="s">
        <v>472</v>
      </c>
      <c r="V47" s="6" t="s">
        <v>99</v>
      </c>
      <c r="W47" s="6"/>
      <c r="X47" s="6"/>
      <c r="Y47" s="6"/>
      <c r="Z47" s="6"/>
      <c r="AA47" s="6"/>
      <c r="AB47" s="6"/>
      <c r="AC47" s="6"/>
      <c r="AD47" s="6"/>
    </row>
    <row r="48" spans="1:30" x14ac:dyDescent="0.25">
      <c r="A48" s="6" t="s">
        <v>473</v>
      </c>
      <c r="B48" s="6" t="s">
        <v>28</v>
      </c>
      <c r="C48" s="6" t="s">
        <v>474</v>
      </c>
      <c r="D48" s="6" t="s">
        <v>239</v>
      </c>
      <c r="E48" s="6"/>
      <c r="F48" s="6"/>
      <c r="G48" s="6" t="s">
        <v>475</v>
      </c>
      <c r="H48" s="6" t="s">
        <v>39</v>
      </c>
      <c r="I48" s="6"/>
      <c r="J48" s="6"/>
      <c r="K48" s="6"/>
      <c r="L48" s="6"/>
      <c r="M48" s="6" t="s">
        <v>476</v>
      </c>
      <c r="N48" s="6" t="s">
        <v>28</v>
      </c>
      <c r="O48" s="6" t="s">
        <v>477</v>
      </c>
      <c r="P48" s="6" t="s">
        <v>28</v>
      </c>
      <c r="Q48" s="6"/>
      <c r="R48" s="6"/>
      <c r="S48" s="6"/>
      <c r="T48" s="6"/>
      <c r="U48" s="6" t="s">
        <v>478</v>
      </c>
      <c r="V48" s="6" t="s">
        <v>99</v>
      </c>
      <c r="W48" s="6"/>
      <c r="X48" s="6"/>
      <c r="Y48" s="6"/>
      <c r="Z48" s="6"/>
      <c r="AA48" s="6"/>
      <c r="AB48" s="6"/>
      <c r="AC48" s="6"/>
      <c r="AD48" s="6"/>
    </row>
    <row r="49" spans="1:30" x14ac:dyDescent="0.25">
      <c r="A49" s="6" t="s">
        <v>479</v>
      </c>
      <c r="B49" s="6" t="s">
        <v>28</v>
      </c>
      <c r="C49" s="6" t="s">
        <v>480</v>
      </c>
      <c r="D49" s="6" t="s">
        <v>330</v>
      </c>
      <c r="E49" s="6"/>
      <c r="F49" s="6"/>
      <c r="G49" s="6" t="s">
        <v>481</v>
      </c>
      <c r="H49" s="6" t="s">
        <v>39</v>
      </c>
      <c r="I49" s="6"/>
      <c r="J49" s="6"/>
      <c r="K49" s="6"/>
      <c r="L49" s="6"/>
      <c r="M49" s="6" t="s">
        <v>482</v>
      </c>
      <c r="N49" s="6" t="s">
        <v>28</v>
      </c>
      <c r="O49" s="6" t="s">
        <v>483</v>
      </c>
      <c r="P49" s="6" t="s">
        <v>28</v>
      </c>
      <c r="Q49" s="6"/>
      <c r="R49" s="6"/>
      <c r="S49" s="6"/>
      <c r="T49" s="6"/>
      <c r="U49" s="6" t="s">
        <v>484</v>
      </c>
      <c r="V49" s="6" t="s">
        <v>117</v>
      </c>
      <c r="W49" s="6"/>
      <c r="X49" s="6"/>
      <c r="Y49" s="6"/>
      <c r="Z49" s="6"/>
      <c r="AA49" s="6"/>
      <c r="AB49" s="6"/>
      <c r="AC49" s="6"/>
      <c r="AD49" s="6"/>
    </row>
    <row r="50" spans="1:30" x14ac:dyDescent="0.25">
      <c r="A50" s="6" t="s">
        <v>485</v>
      </c>
      <c r="B50" s="6" t="s">
        <v>28</v>
      </c>
      <c r="C50" s="6" t="s">
        <v>486</v>
      </c>
      <c r="D50" s="6" t="s">
        <v>161</v>
      </c>
      <c r="E50" s="6"/>
      <c r="F50" s="6"/>
      <c r="G50" s="6" t="s">
        <v>487</v>
      </c>
      <c r="H50" s="6" t="s">
        <v>39</v>
      </c>
      <c r="I50" s="6"/>
      <c r="J50" s="6"/>
      <c r="K50" s="6"/>
      <c r="L50" s="6"/>
      <c r="M50" s="6" t="s">
        <v>488</v>
      </c>
      <c r="N50" s="6" t="s">
        <v>28</v>
      </c>
      <c r="O50" s="6" t="s">
        <v>489</v>
      </c>
      <c r="P50" s="6" t="s">
        <v>28</v>
      </c>
      <c r="Q50" s="6"/>
      <c r="R50" s="6"/>
      <c r="S50" s="6"/>
      <c r="T50" s="6"/>
      <c r="U50" s="6" t="s">
        <v>490</v>
      </c>
      <c r="V50" s="6" t="s">
        <v>117</v>
      </c>
      <c r="W50" s="6"/>
      <c r="X50" s="6"/>
      <c r="Y50" s="6"/>
      <c r="Z50" s="6"/>
      <c r="AA50" s="6"/>
      <c r="AB50" s="6"/>
      <c r="AC50" s="6"/>
      <c r="AD50" s="6"/>
    </row>
    <row r="51" spans="1:30" x14ac:dyDescent="0.25">
      <c r="A51" s="6" t="s">
        <v>491</v>
      </c>
      <c r="B51" s="6" t="s">
        <v>28</v>
      </c>
      <c r="C51" s="6" t="s">
        <v>492</v>
      </c>
      <c r="D51" s="6" t="s">
        <v>259</v>
      </c>
      <c r="E51" s="6"/>
      <c r="F51" s="6"/>
      <c r="G51" s="6" t="s">
        <v>493</v>
      </c>
      <c r="H51" s="6" t="s">
        <v>39</v>
      </c>
      <c r="I51" s="6"/>
      <c r="J51" s="6"/>
      <c r="K51" s="6"/>
      <c r="L51" s="6"/>
      <c r="M51" s="6" t="s">
        <v>494</v>
      </c>
      <c r="N51" s="6" t="s">
        <v>28</v>
      </c>
      <c r="O51" s="6" t="s">
        <v>495</v>
      </c>
      <c r="P51" s="6" t="s">
        <v>28</v>
      </c>
      <c r="Q51" s="6"/>
      <c r="R51" s="6"/>
      <c r="S51" s="6"/>
      <c r="T51" s="6"/>
      <c r="U51" s="6" t="s">
        <v>496</v>
      </c>
      <c r="V51" s="6" t="s">
        <v>497</v>
      </c>
      <c r="W51" s="6"/>
      <c r="X51" s="6"/>
      <c r="Y51" s="6"/>
      <c r="Z51" s="6"/>
      <c r="AA51" s="6"/>
      <c r="AB51" s="6"/>
      <c r="AC51" s="6"/>
      <c r="AD51" s="6"/>
    </row>
    <row r="52" spans="1:30" x14ac:dyDescent="0.25">
      <c r="A52" s="6" t="s">
        <v>498</v>
      </c>
      <c r="B52" s="6" t="s">
        <v>28</v>
      </c>
      <c r="C52" s="6" t="s">
        <v>499</v>
      </c>
      <c r="D52" s="6" t="s">
        <v>259</v>
      </c>
      <c r="E52" s="6"/>
      <c r="F52" s="6"/>
      <c r="G52" s="6" t="s">
        <v>500</v>
      </c>
      <c r="H52" s="6" t="s">
        <v>39</v>
      </c>
      <c r="I52" s="6"/>
      <c r="J52" s="6"/>
      <c r="K52" s="6"/>
      <c r="L52" s="6"/>
      <c r="M52" s="6" t="s">
        <v>501</v>
      </c>
      <c r="N52" s="6" t="s">
        <v>28</v>
      </c>
      <c r="O52" s="6" t="s">
        <v>502</v>
      </c>
      <c r="P52" s="6" t="s">
        <v>28</v>
      </c>
      <c r="Q52" s="6"/>
      <c r="R52" s="6"/>
      <c r="S52" s="6"/>
      <c r="T52" s="6"/>
      <c r="U52" s="6" t="s">
        <v>503</v>
      </c>
      <c r="V52" s="6" t="s">
        <v>504</v>
      </c>
      <c r="W52" s="6"/>
      <c r="X52" s="6"/>
      <c r="Y52" s="6"/>
      <c r="Z52" s="6"/>
      <c r="AA52" s="6"/>
      <c r="AB52" s="6"/>
      <c r="AC52" s="6"/>
      <c r="AD52" s="6"/>
    </row>
    <row r="53" spans="1:30" x14ac:dyDescent="0.25">
      <c r="A53" s="6" t="s">
        <v>505</v>
      </c>
      <c r="B53" s="6" t="s">
        <v>28</v>
      </c>
      <c r="C53" s="6" t="s">
        <v>506</v>
      </c>
      <c r="D53" s="6" t="s">
        <v>259</v>
      </c>
      <c r="E53" s="6"/>
      <c r="F53" s="6"/>
      <c r="G53" s="6" t="s">
        <v>507</v>
      </c>
      <c r="H53" s="6" t="s">
        <v>39</v>
      </c>
      <c r="I53" s="6"/>
      <c r="J53" s="6"/>
      <c r="K53" s="6"/>
      <c r="L53" s="6"/>
      <c r="M53" s="6" t="s">
        <v>508</v>
      </c>
      <c r="N53" s="6" t="s">
        <v>28</v>
      </c>
      <c r="O53" s="6" t="s">
        <v>509</v>
      </c>
      <c r="P53" s="6" t="s">
        <v>28</v>
      </c>
      <c r="Q53" s="6"/>
      <c r="R53" s="6"/>
      <c r="S53" s="6"/>
      <c r="T53" s="6"/>
      <c r="U53" s="6" t="s">
        <v>510</v>
      </c>
      <c r="V53" s="6" t="s">
        <v>161</v>
      </c>
      <c r="W53" s="6"/>
      <c r="X53" s="6"/>
      <c r="Y53" s="6"/>
      <c r="Z53" s="6"/>
      <c r="AA53" s="6"/>
      <c r="AB53" s="6"/>
      <c r="AC53" s="6"/>
      <c r="AD53" s="6"/>
    </row>
    <row r="54" spans="1:30" x14ac:dyDescent="0.25">
      <c r="A54" s="6" t="s">
        <v>511</v>
      </c>
      <c r="B54" s="6" t="s">
        <v>28</v>
      </c>
      <c r="C54" s="6"/>
      <c r="D54" s="6"/>
      <c r="E54" s="6"/>
      <c r="F54" s="6"/>
      <c r="G54" s="6" t="s">
        <v>512</v>
      </c>
      <c r="H54" s="6" t="s">
        <v>39</v>
      </c>
      <c r="I54" s="6"/>
      <c r="J54" s="6"/>
      <c r="K54" s="6"/>
      <c r="L54" s="6"/>
      <c r="M54" s="6" t="s">
        <v>513</v>
      </c>
      <c r="N54" s="6" t="s">
        <v>28</v>
      </c>
      <c r="O54" s="6" t="s">
        <v>514</v>
      </c>
      <c r="P54" s="6" t="s">
        <v>28</v>
      </c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</row>
    <row r="55" spans="1:30" x14ac:dyDescent="0.25">
      <c r="A55" s="6" t="s">
        <v>515</v>
      </c>
      <c r="B55" s="6" t="s">
        <v>28</v>
      </c>
      <c r="C55" s="6"/>
      <c r="D55" s="6"/>
      <c r="E55" s="6"/>
      <c r="F55" s="6"/>
      <c r="G55" s="6" t="s">
        <v>516</v>
      </c>
      <c r="H55" s="6" t="s">
        <v>39</v>
      </c>
      <c r="I55" s="6"/>
      <c r="J55" s="6"/>
      <c r="K55" s="6"/>
      <c r="L55" s="6"/>
      <c r="M55" s="6" t="s">
        <v>517</v>
      </c>
      <c r="N55" s="6" t="s">
        <v>28</v>
      </c>
      <c r="O55" s="6" t="s">
        <v>518</v>
      </c>
      <c r="P55" s="6" t="s">
        <v>28</v>
      </c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</row>
    <row r="56" spans="1:30" x14ac:dyDescent="0.25">
      <c r="A56" s="6" t="s">
        <v>519</v>
      </c>
      <c r="B56" s="6" t="s">
        <v>28</v>
      </c>
      <c r="C56" s="6"/>
      <c r="D56" s="6"/>
      <c r="E56" s="6"/>
      <c r="F56" s="6"/>
      <c r="G56" s="6" t="s">
        <v>520</v>
      </c>
      <c r="H56" s="6" t="s">
        <v>89</v>
      </c>
      <c r="I56" s="6"/>
      <c r="J56" s="6"/>
      <c r="K56" s="6"/>
      <c r="L56" s="6"/>
      <c r="M56" s="6" t="s">
        <v>521</v>
      </c>
      <c r="N56" s="6" t="s">
        <v>28</v>
      </c>
      <c r="O56" s="6" t="s">
        <v>522</v>
      </c>
      <c r="P56" s="6" t="s">
        <v>28</v>
      </c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</row>
    <row r="57" spans="1:30" x14ac:dyDescent="0.25">
      <c r="A57" s="6" t="s">
        <v>523</v>
      </c>
      <c r="B57" s="6" t="s">
        <v>28</v>
      </c>
      <c r="C57" s="6"/>
      <c r="D57" s="6"/>
      <c r="E57" s="6"/>
      <c r="F57" s="6"/>
      <c r="G57" s="6" t="s">
        <v>524</v>
      </c>
      <c r="H57" s="6" t="s">
        <v>89</v>
      </c>
      <c r="I57" s="6"/>
      <c r="J57" s="6"/>
      <c r="K57" s="6"/>
      <c r="L57" s="6"/>
      <c r="M57" s="6" t="s">
        <v>525</v>
      </c>
      <c r="N57" s="6" t="s">
        <v>28</v>
      </c>
      <c r="O57" s="6" t="s">
        <v>526</v>
      </c>
      <c r="P57" s="6" t="s">
        <v>28</v>
      </c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</row>
    <row r="58" spans="1:30" x14ac:dyDescent="0.25">
      <c r="A58" s="6" t="s">
        <v>527</v>
      </c>
      <c r="B58" s="6" t="s">
        <v>28</v>
      </c>
      <c r="C58" s="6"/>
      <c r="D58" s="6"/>
      <c r="E58" s="6"/>
      <c r="F58" s="6"/>
      <c r="G58" s="6" t="s">
        <v>528</v>
      </c>
      <c r="H58" s="6" t="s">
        <v>89</v>
      </c>
      <c r="I58" s="6"/>
      <c r="J58" s="6"/>
      <c r="K58" s="6"/>
      <c r="L58" s="6"/>
      <c r="M58" s="6" t="s">
        <v>529</v>
      </c>
      <c r="N58" s="6" t="s">
        <v>28</v>
      </c>
      <c r="O58" s="6" t="s">
        <v>530</v>
      </c>
      <c r="P58" s="6" t="s">
        <v>28</v>
      </c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</row>
    <row r="59" spans="1:30" x14ac:dyDescent="0.25">
      <c r="A59" s="6" t="s">
        <v>531</v>
      </c>
      <c r="B59" s="6" t="s">
        <v>28</v>
      </c>
      <c r="C59" s="6"/>
      <c r="D59" s="6"/>
      <c r="E59" s="6"/>
      <c r="F59" s="6"/>
      <c r="G59" s="6" t="s">
        <v>532</v>
      </c>
      <c r="H59" s="6" t="s">
        <v>533</v>
      </c>
      <c r="I59" s="6"/>
      <c r="J59" s="6"/>
      <c r="K59" s="6"/>
      <c r="L59" s="6"/>
      <c r="M59" s="6" t="s">
        <v>534</v>
      </c>
      <c r="N59" s="6" t="s">
        <v>28</v>
      </c>
      <c r="O59" s="6" t="s">
        <v>535</v>
      </c>
      <c r="P59" s="6" t="s">
        <v>28</v>
      </c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</row>
    <row r="60" spans="1:30" x14ac:dyDescent="0.25">
      <c r="A60" s="6" t="s">
        <v>536</v>
      </c>
      <c r="B60" s="6" t="s">
        <v>28</v>
      </c>
      <c r="C60" s="6"/>
      <c r="D60" s="6"/>
      <c r="E60" s="6"/>
      <c r="F60" s="6"/>
      <c r="G60" s="6" t="s">
        <v>537</v>
      </c>
      <c r="H60" s="6" t="s">
        <v>533</v>
      </c>
      <c r="I60" s="6"/>
      <c r="J60" s="6"/>
      <c r="K60" s="6"/>
      <c r="L60" s="6"/>
      <c r="M60" s="6" t="s">
        <v>538</v>
      </c>
      <c r="N60" s="6" t="s">
        <v>28</v>
      </c>
      <c r="O60" s="6" t="s">
        <v>539</v>
      </c>
      <c r="P60" s="6" t="s">
        <v>28</v>
      </c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</row>
    <row r="61" spans="1:30" x14ac:dyDescent="0.25">
      <c r="A61" s="6" t="s">
        <v>540</v>
      </c>
      <c r="B61" s="6" t="s">
        <v>28</v>
      </c>
      <c r="C61" s="6"/>
      <c r="D61" s="6"/>
      <c r="E61" s="6"/>
      <c r="F61" s="6"/>
      <c r="G61" s="6" t="s">
        <v>541</v>
      </c>
      <c r="H61" s="6" t="s">
        <v>533</v>
      </c>
      <c r="I61" s="6"/>
      <c r="J61" s="6"/>
      <c r="K61" s="6"/>
      <c r="L61" s="6"/>
      <c r="M61" s="6" t="s">
        <v>542</v>
      </c>
      <c r="N61" s="6" t="s">
        <v>28</v>
      </c>
      <c r="O61" s="6" t="s">
        <v>543</v>
      </c>
      <c r="P61" s="6" t="s">
        <v>28</v>
      </c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</row>
    <row r="62" spans="1:30" x14ac:dyDescent="0.25">
      <c r="A62" s="6" t="s">
        <v>544</v>
      </c>
      <c r="B62" s="6" t="s">
        <v>28</v>
      </c>
      <c r="C62" s="6"/>
      <c r="D62" s="6"/>
      <c r="E62" s="6"/>
      <c r="F62" s="6"/>
      <c r="G62" s="6" t="s">
        <v>545</v>
      </c>
      <c r="H62" s="6" t="s">
        <v>546</v>
      </c>
      <c r="I62" s="6"/>
      <c r="J62" s="6"/>
      <c r="K62" s="6"/>
      <c r="L62" s="6"/>
      <c r="M62" s="6" t="s">
        <v>547</v>
      </c>
      <c r="N62" s="6" t="s">
        <v>28</v>
      </c>
      <c r="O62" s="6" t="s">
        <v>548</v>
      </c>
      <c r="P62" s="6" t="s">
        <v>28</v>
      </c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</row>
    <row r="63" spans="1:30" x14ac:dyDescent="0.25">
      <c r="A63" s="6" t="s">
        <v>549</v>
      </c>
      <c r="B63" s="6" t="s">
        <v>28</v>
      </c>
      <c r="C63" s="6"/>
      <c r="D63" s="6"/>
      <c r="E63" s="6"/>
      <c r="F63" s="6"/>
      <c r="G63" s="6" t="s">
        <v>550</v>
      </c>
      <c r="H63" s="6" t="s">
        <v>23</v>
      </c>
      <c r="I63" s="6"/>
      <c r="J63" s="6"/>
      <c r="K63" s="6"/>
      <c r="L63" s="6"/>
      <c r="M63" s="6" t="s">
        <v>551</v>
      </c>
      <c r="N63" s="6" t="s">
        <v>28</v>
      </c>
      <c r="O63" s="6" t="s">
        <v>552</v>
      </c>
      <c r="P63" s="6" t="s">
        <v>28</v>
      </c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</row>
    <row r="64" spans="1:30" x14ac:dyDescent="0.25">
      <c r="A64" s="6" t="s">
        <v>553</v>
      </c>
      <c r="B64" s="6" t="s">
        <v>28</v>
      </c>
      <c r="C64" s="6"/>
      <c r="D64" s="6"/>
      <c r="E64" s="6"/>
      <c r="F64" s="6"/>
      <c r="G64" s="6" t="s">
        <v>554</v>
      </c>
      <c r="H64" s="6" t="s">
        <v>555</v>
      </c>
      <c r="I64" s="6"/>
      <c r="J64" s="6"/>
      <c r="K64" s="6"/>
      <c r="L64" s="6"/>
      <c r="M64" s="6" t="s">
        <v>556</v>
      </c>
      <c r="N64" s="6" t="s">
        <v>28</v>
      </c>
      <c r="O64" s="6" t="s">
        <v>557</v>
      </c>
      <c r="P64" s="6" t="s">
        <v>28</v>
      </c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</row>
    <row r="65" spans="1:30" x14ac:dyDescent="0.25">
      <c r="A65" s="6" t="s">
        <v>558</v>
      </c>
      <c r="B65" s="6" t="s">
        <v>28</v>
      </c>
      <c r="C65" s="6"/>
      <c r="D65" s="6"/>
      <c r="E65" s="6"/>
      <c r="F65" s="6"/>
      <c r="G65" s="6" t="s">
        <v>559</v>
      </c>
      <c r="H65" s="6" t="s">
        <v>33</v>
      </c>
      <c r="I65" s="6"/>
      <c r="J65" s="6"/>
      <c r="K65" s="6"/>
      <c r="L65" s="6"/>
      <c r="M65" s="6" t="s">
        <v>560</v>
      </c>
      <c r="N65" s="6" t="s">
        <v>28</v>
      </c>
      <c r="O65" s="6" t="s">
        <v>561</v>
      </c>
      <c r="P65" s="6" t="s">
        <v>28</v>
      </c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</row>
    <row r="66" spans="1:30" x14ac:dyDescent="0.25">
      <c r="A66" s="6" t="s">
        <v>562</v>
      </c>
      <c r="B66" s="6" t="s">
        <v>28</v>
      </c>
      <c r="C66" s="6"/>
      <c r="D66" s="6"/>
      <c r="E66" s="6"/>
      <c r="F66" s="6"/>
      <c r="G66" s="6" t="s">
        <v>563</v>
      </c>
      <c r="H66" s="6" t="s">
        <v>33</v>
      </c>
      <c r="I66" s="6"/>
      <c r="J66" s="6"/>
      <c r="K66" s="6"/>
      <c r="L66" s="6"/>
      <c r="M66" s="6" t="s">
        <v>564</v>
      </c>
      <c r="N66" s="6" t="s">
        <v>28</v>
      </c>
      <c r="O66" s="6" t="s">
        <v>565</v>
      </c>
      <c r="P66" s="6" t="s">
        <v>28</v>
      </c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</row>
    <row r="67" spans="1:30" x14ac:dyDescent="0.25">
      <c r="A67" s="6" t="s">
        <v>566</v>
      </c>
      <c r="B67" s="6" t="s">
        <v>28</v>
      </c>
      <c r="C67" s="6"/>
      <c r="D67" s="6"/>
      <c r="E67" s="6"/>
      <c r="F67" s="6"/>
      <c r="G67" s="6" t="s">
        <v>567</v>
      </c>
      <c r="H67" s="6" t="s">
        <v>33</v>
      </c>
      <c r="I67" s="6"/>
      <c r="J67" s="6"/>
      <c r="K67" s="6"/>
      <c r="L67" s="6"/>
      <c r="M67" s="6" t="s">
        <v>568</v>
      </c>
      <c r="N67" s="6" t="s">
        <v>28</v>
      </c>
      <c r="O67" s="6" t="s">
        <v>569</v>
      </c>
      <c r="P67" s="6" t="s">
        <v>28</v>
      </c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</row>
    <row r="68" spans="1:30" x14ac:dyDescent="0.25">
      <c r="A68" s="6" t="s">
        <v>570</v>
      </c>
      <c r="B68" s="6" t="s">
        <v>28</v>
      </c>
      <c r="C68" s="6"/>
      <c r="D68" s="6"/>
      <c r="E68" s="6"/>
      <c r="F68" s="6"/>
      <c r="G68" s="6" t="s">
        <v>571</v>
      </c>
      <c r="H68" s="6" t="s">
        <v>33</v>
      </c>
      <c r="I68" s="6"/>
      <c r="J68" s="6"/>
      <c r="K68" s="6"/>
      <c r="L68" s="6"/>
      <c r="M68" s="6" t="s">
        <v>572</v>
      </c>
      <c r="N68" s="6" t="s">
        <v>28</v>
      </c>
      <c r="O68" s="6" t="s">
        <v>573</v>
      </c>
      <c r="P68" s="6" t="s">
        <v>28</v>
      </c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</row>
    <row r="69" spans="1:30" x14ac:dyDescent="0.25">
      <c r="A69" s="6" t="s">
        <v>574</v>
      </c>
      <c r="B69" s="6" t="s">
        <v>28</v>
      </c>
      <c r="C69" s="6"/>
      <c r="D69" s="6"/>
      <c r="E69" s="6"/>
      <c r="F69" s="6"/>
      <c r="G69" s="6" t="s">
        <v>575</v>
      </c>
      <c r="H69" s="6" t="s">
        <v>33</v>
      </c>
      <c r="I69" s="6"/>
      <c r="J69" s="6"/>
      <c r="K69" s="6"/>
      <c r="L69" s="6"/>
      <c r="M69" s="6" t="s">
        <v>576</v>
      </c>
      <c r="N69" s="6" t="s">
        <v>28</v>
      </c>
      <c r="O69" s="6" t="s">
        <v>577</v>
      </c>
      <c r="P69" s="6" t="s">
        <v>28</v>
      </c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</row>
    <row r="70" spans="1:30" x14ac:dyDescent="0.25">
      <c r="A70" s="6" t="s">
        <v>578</v>
      </c>
      <c r="B70" s="6" t="s">
        <v>28</v>
      </c>
      <c r="C70" s="6"/>
      <c r="D70" s="6"/>
      <c r="E70" s="6"/>
      <c r="F70" s="6"/>
      <c r="G70" s="6" t="s">
        <v>579</v>
      </c>
      <c r="H70" s="6" t="s">
        <v>33</v>
      </c>
      <c r="I70" s="6"/>
      <c r="J70" s="6"/>
      <c r="K70" s="6"/>
      <c r="L70" s="6"/>
      <c r="M70" s="6" t="s">
        <v>580</v>
      </c>
      <c r="N70" s="6" t="s">
        <v>28</v>
      </c>
      <c r="O70" s="6" t="s">
        <v>581</v>
      </c>
      <c r="P70" s="6" t="s">
        <v>28</v>
      </c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</row>
    <row r="71" spans="1:30" x14ac:dyDescent="0.25">
      <c r="A71" s="6" t="s">
        <v>582</v>
      </c>
      <c r="B71" s="6" t="s">
        <v>28</v>
      </c>
      <c r="C71" s="6"/>
      <c r="D71" s="6"/>
      <c r="E71" s="6"/>
      <c r="F71" s="6"/>
      <c r="G71" s="6" t="s">
        <v>583</v>
      </c>
      <c r="H71" s="6" t="s">
        <v>33</v>
      </c>
      <c r="I71" s="6"/>
      <c r="J71" s="6"/>
      <c r="K71" s="6"/>
      <c r="L71" s="6"/>
      <c r="M71" s="6" t="s">
        <v>584</v>
      </c>
      <c r="N71" s="6" t="s">
        <v>28</v>
      </c>
      <c r="O71" s="6" t="s">
        <v>585</v>
      </c>
      <c r="P71" s="6" t="s">
        <v>99</v>
      </c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</row>
    <row r="72" spans="1:30" x14ac:dyDescent="0.25">
      <c r="A72" s="6" t="s">
        <v>586</v>
      </c>
      <c r="B72" s="6" t="s">
        <v>28</v>
      </c>
      <c r="C72" s="6"/>
      <c r="D72" s="6"/>
      <c r="E72" s="6"/>
      <c r="F72" s="6"/>
      <c r="G72" s="6" t="s">
        <v>587</v>
      </c>
      <c r="H72" s="6" t="s">
        <v>33</v>
      </c>
      <c r="I72" s="6"/>
      <c r="J72" s="6"/>
      <c r="K72" s="6"/>
      <c r="L72" s="6"/>
      <c r="M72" s="6" t="s">
        <v>588</v>
      </c>
      <c r="N72" s="6" t="s">
        <v>28</v>
      </c>
      <c r="O72" s="6" t="s">
        <v>589</v>
      </c>
      <c r="P72" s="6" t="s">
        <v>99</v>
      </c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</row>
    <row r="73" spans="1:30" x14ac:dyDescent="0.25">
      <c r="A73" s="6" t="s">
        <v>590</v>
      </c>
      <c r="B73" s="6" t="s">
        <v>28</v>
      </c>
      <c r="C73" s="6"/>
      <c r="D73" s="6"/>
      <c r="E73" s="6"/>
      <c r="F73" s="6"/>
      <c r="G73" s="6" t="s">
        <v>591</v>
      </c>
      <c r="H73" s="6" t="s">
        <v>33</v>
      </c>
      <c r="I73" s="6"/>
      <c r="J73" s="6"/>
      <c r="K73" s="6"/>
      <c r="L73" s="6"/>
      <c r="M73" s="6" t="s">
        <v>592</v>
      </c>
      <c r="N73" s="6" t="s">
        <v>28</v>
      </c>
      <c r="O73" s="6" t="s">
        <v>593</v>
      </c>
      <c r="P73" s="6" t="s">
        <v>117</v>
      </c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</row>
    <row r="74" spans="1:30" x14ac:dyDescent="0.25">
      <c r="A74" s="6" t="s">
        <v>594</v>
      </c>
      <c r="B74" s="6" t="s">
        <v>28</v>
      </c>
      <c r="C74" s="6"/>
      <c r="D74" s="6"/>
      <c r="E74" s="6"/>
      <c r="F74" s="6"/>
      <c r="G74" s="6" t="s">
        <v>595</v>
      </c>
      <c r="H74" s="6" t="s">
        <v>184</v>
      </c>
      <c r="I74" s="6"/>
      <c r="J74" s="6"/>
      <c r="K74" s="6"/>
      <c r="L74" s="6"/>
      <c r="M74" s="6" t="s">
        <v>596</v>
      </c>
      <c r="N74" s="6" t="s">
        <v>28</v>
      </c>
      <c r="O74" s="6" t="s">
        <v>597</v>
      </c>
      <c r="P74" s="6" t="s">
        <v>117</v>
      </c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</row>
    <row r="75" spans="1:30" x14ac:dyDescent="0.25">
      <c r="A75" s="6" t="s">
        <v>598</v>
      </c>
      <c r="B75" s="6" t="s">
        <v>28</v>
      </c>
      <c r="C75" s="6"/>
      <c r="D75" s="6"/>
      <c r="E75" s="6"/>
      <c r="F75" s="6"/>
      <c r="G75" s="6" t="s">
        <v>599</v>
      </c>
      <c r="H75" s="6" t="s">
        <v>184</v>
      </c>
      <c r="I75" s="6"/>
      <c r="J75" s="6"/>
      <c r="K75" s="6"/>
      <c r="L75" s="6"/>
      <c r="M75" s="6" t="s">
        <v>600</v>
      </c>
      <c r="N75" s="6" t="s">
        <v>99</v>
      </c>
      <c r="O75" s="6" t="s">
        <v>601</v>
      </c>
      <c r="P75" s="6" t="s">
        <v>117</v>
      </c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</row>
    <row r="76" spans="1:30" x14ac:dyDescent="0.25">
      <c r="A76" s="6" t="s">
        <v>602</v>
      </c>
      <c r="B76" s="6" t="s">
        <v>28</v>
      </c>
      <c r="C76" s="6"/>
      <c r="D76" s="6"/>
      <c r="E76" s="6"/>
      <c r="F76" s="6"/>
      <c r="G76" s="6" t="s">
        <v>603</v>
      </c>
      <c r="H76" s="6" t="s">
        <v>184</v>
      </c>
      <c r="I76" s="6"/>
      <c r="J76" s="6"/>
      <c r="K76" s="6"/>
      <c r="L76" s="6"/>
      <c r="M76" s="6" t="s">
        <v>604</v>
      </c>
      <c r="N76" s="6" t="s">
        <v>99</v>
      </c>
      <c r="O76" s="6" t="s">
        <v>605</v>
      </c>
      <c r="P76" s="6" t="s">
        <v>117</v>
      </c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</row>
    <row r="77" spans="1:30" x14ac:dyDescent="0.25">
      <c r="A77" s="6" t="s">
        <v>606</v>
      </c>
      <c r="B77" s="6" t="s">
        <v>28</v>
      </c>
      <c r="C77" s="6"/>
      <c r="D77" s="6"/>
      <c r="E77" s="6"/>
      <c r="F77" s="6"/>
      <c r="G77" s="6" t="s">
        <v>607</v>
      </c>
      <c r="H77" s="6" t="s">
        <v>608</v>
      </c>
      <c r="I77" s="6"/>
      <c r="J77" s="6"/>
      <c r="K77" s="6"/>
      <c r="L77" s="6"/>
      <c r="M77" s="6" t="s">
        <v>609</v>
      </c>
      <c r="N77" s="6" t="s">
        <v>99</v>
      </c>
      <c r="O77" s="6" t="s">
        <v>610</v>
      </c>
      <c r="P77" s="6" t="s">
        <v>117</v>
      </c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</row>
    <row r="78" spans="1:30" x14ac:dyDescent="0.25">
      <c r="A78" s="6" t="s">
        <v>611</v>
      </c>
      <c r="B78" s="6" t="s">
        <v>28</v>
      </c>
      <c r="C78" s="6"/>
      <c r="D78" s="6"/>
      <c r="E78" s="6"/>
      <c r="F78" s="6"/>
      <c r="G78" s="6" t="s">
        <v>612</v>
      </c>
      <c r="H78" s="6" t="s">
        <v>83</v>
      </c>
      <c r="I78" s="6"/>
      <c r="J78" s="6"/>
      <c r="K78" s="6"/>
      <c r="L78" s="6"/>
      <c r="M78" s="6" t="s">
        <v>613</v>
      </c>
      <c r="N78" s="6" t="s">
        <v>99</v>
      </c>
      <c r="O78" s="6" t="s">
        <v>614</v>
      </c>
      <c r="P78" s="6" t="s">
        <v>198</v>
      </c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</row>
    <row r="79" spans="1:30" x14ac:dyDescent="0.25">
      <c r="A79" s="6" t="s">
        <v>615</v>
      </c>
      <c r="B79" s="6" t="s">
        <v>28</v>
      </c>
      <c r="C79" s="6"/>
      <c r="D79" s="6"/>
      <c r="E79" s="6"/>
      <c r="F79" s="6"/>
      <c r="G79" s="6" t="s">
        <v>616</v>
      </c>
      <c r="H79" s="6" t="s">
        <v>83</v>
      </c>
      <c r="I79" s="6"/>
      <c r="J79" s="6"/>
      <c r="K79" s="6"/>
      <c r="L79" s="6"/>
      <c r="M79" s="6" t="s">
        <v>617</v>
      </c>
      <c r="N79" s="6" t="s">
        <v>99</v>
      </c>
      <c r="O79" s="6" t="s">
        <v>618</v>
      </c>
      <c r="P79" s="6" t="s">
        <v>132</v>
      </c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</row>
    <row r="80" spans="1:30" x14ac:dyDescent="0.25">
      <c r="A80" s="6" t="s">
        <v>619</v>
      </c>
      <c r="B80" s="6" t="s">
        <v>28</v>
      </c>
      <c r="C80" s="6"/>
      <c r="D80" s="6"/>
      <c r="E80" s="6"/>
      <c r="F80" s="6"/>
      <c r="G80" s="6" t="s">
        <v>620</v>
      </c>
      <c r="H80" s="6" t="s">
        <v>83</v>
      </c>
      <c r="I80" s="6"/>
      <c r="J80" s="6"/>
      <c r="K80" s="6"/>
      <c r="L80" s="6"/>
      <c r="M80" s="6" t="s">
        <v>621</v>
      </c>
      <c r="N80" s="6" t="s">
        <v>99</v>
      </c>
      <c r="O80" s="6" t="s">
        <v>622</v>
      </c>
      <c r="P80" s="6" t="s">
        <v>132</v>
      </c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</row>
    <row r="81" spans="1:30" x14ac:dyDescent="0.25">
      <c r="A81" s="6" t="s">
        <v>623</v>
      </c>
      <c r="B81" s="6" t="s">
        <v>28</v>
      </c>
      <c r="C81" s="6"/>
      <c r="D81" s="6"/>
      <c r="E81" s="6"/>
      <c r="F81" s="6"/>
      <c r="G81" s="6" t="s">
        <v>624</v>
      </c>
      <c r="H81" s="6" t="s">
        <v>231</v>
      </c>
      <c r="I81" s="6"/>
      <c r="J81" s="6"/>
      <c r="K81" s="6"/>
      <c r="L81" s="6"/>
      <c r="M81" s="6" t="s">
        <v>625</v>
      </c>
      <c r="N81" s="6" t="s">
        <v>99</v>
      </c>
      <c r="O81" s="6" t="s">
        <v>626</v>
      </c>
      <c r="P81" s="6" t="s">
        <v>259</v>
      </c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</row>
    <row r="82" spans="1:30" x14ac:dyDescent="0.25">
      <c r="A82" s="6" t="s">
        <v>627</v>
      </c>
      <c r="B82" s="6" t="s">
        <v>28</v>
      </c>
      <c r="C82" s="6"/>
      <c r="D82" s="6"/>
      <c r="E82" s="6"/>
      <c r="F82" s="6"/>
      <c r="G82" s="6" t="s">
        <v>628</v>
      </c>
      <c r="H82" s="6" t="s">
        <v>28</v>
      </c>
      <c r="I82" s="6"/>
      <c r="J82" s="6"/>
      <c r="K82" s="6"/>
      <c r="L82" s="6"/>
      <c r="M82" s="6" t="s">
        <v>629</v>
      </c>
      <c r="N82" s="6" t="s">
        <v>99</v>
      </c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</row>
    <row r="83" spans="1:30" x14ac:dyDescent="0.25">
      <c r="A83" s="6" t="s">
        <v>630</v>
      </c>
      <c r="B83" s="6" t="s">
        <v>28</v>
      </c>
      <c r="C83" s="6"/>
      <c r="D83" s="6"/>
      <c r="E83" s="6"/>
      <c r="F83" s="6"/>
      <c r="G83" s="6" t="s">
        <v>631</v>
      </c>
      <c r="H83" s="6" t="s">
        <v>28</v>
      </c>
      <c r="I83" s="6"/>
      <c r="J83" s="6"/>
      <c r="K83" s="6"/>
      <c r="L83" s="6"/>
      <c r="M83" s="6" t="s">
        <v>632</v>
      </c>
      <c r="N83" s="6" t="s">
        <v>99</v>
      </c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</row>
    <row r="84" spans="1:30" x14ac:dyDescent="0.25">
      <c r="A84" s="6" t="s">
        <v>633</v>
      </c>
      <c r="B84" s="6" t="s">
        <v>28</v>
      </c>
      <c r="C84" s="6"/>
      <c r="D84" s="6"/>
      <c r="E84" s="6"/>
      <c r="F84" s="6"/>
      <c r="G84" s="6" t="s">
        <v>634</v>
      </c>
      <c r="H84" s="6" t="s">
        <v>28</v>
      </c>
      <c r="I84" s="6"/>
      <c r="J84" s="6"/>
      <c r="K84" s="6"/>
      <c r="L84" s="6"/>
      <c r="M84" s="6" t="s">
        <v>635</v>
      </c>
      <c r="N84" s="6" t="s">
        <v>99</v>
      </c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</row>
    <row r="85" spans="1:30" x14ac:dyDescent="0.25">
      <c r="A85" s="6" t="s">
        <v>636</v>
      </c>
      <c r="B85" s="6" t="s">
        <v>99</v>
      </c>
      <c r="C85" s="6"/>
      <c r="D85" s="6"/>
      <c r="E85" s="6"/>
      <c r="F85" s="6"/>
      <c r="G85" s="6" t="s">
        <v>637</v>
      </c>
      <c r="H85" s="6" t="s">
        <v>28</v>
      </c>
      <c r="I85" s="6"/>
      <c r="J85" s="6"/>
      <c r="K85" s="6"/>
      <c r="L85" s="6"/>
      <c r="M85" s="6" t="s">
        <v>638</v>
      </c>
      <c r="N85" s="6" t="s">
        <v>117</v>
      </c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</row>
    <row r="86" spans="1:30" x14ac:dyDescent="0.25">
      <c r="A86" s="6" t="s">
        <v>639</v>
      </c>
      <c r="B86" s="6" t="s">
        <v>99</v>
      </c>
      <c r="C86" s="6"/>
      <c r="D86" s="6"/>
      <c r="E86" s="6"/>
      <c r="F86" s="6"/>
      <c r="G86" s="6" t="s">
        <v>640</v>
      </c>
      <c r="H86" s="6" t="s">
        <v>28</v>
      </c>
      <c r="I86" s="6"/>
      <c r="J86" s="6"/>
      <c r="K86" s="6"/>
      <c r="L86" s="6"/>
      <c r="M86" s="6" t="s">
        <v>641</v>
      </c>
      <c r="N86" s="6" t="s">
        <v>117</v>
      </c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</row>
    <row r="87" spans="1:30" x14ac:dyDescent="0.25">
      <c r="A87" s="6" t="s">
        <v>642</v>
      </c>
      <c r="B87" s="6" t="s">
        <v>99</v>
      </c>
      <c r="C87" s="6"/>
      <c r="D87" s="6"/>
      <c r="E87" s="6"/>
      <c r="F87" s="6"/>
      <c r="G87" s="6" t="s">
        <v>643</v>
      </c>
      <c r="H87" s="6" t="s">
        <v>28</v>
      </c>
      <c r="I87" s="6"/>
      <c r="J87" s="6"/>
      <c r="K87" s="6"/>
      <c r="L87" s="6"/>
      <c r="M87" s="6" t="s">
        <v>644</v>
      </c>
      <c r="N87" s="6" t="s">
        <v>117</v>
      </c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</row>
    <row r="88" spans="1:30" x14ac:dyDescent="0.25">
      <c r="A88" s="6" t="s">
        <v>645</v>
      </c>
      <c r="B88" s="6" t="s">
        <v>99</v>
      </c>
      <c r="C88" s="6"/>
      <c r="D88" s="6"/>
      <c r="E88" s="6"/>
      <c r="F88" s="6"/>
      <c r="G88" s="6" t="s">
        <v>646</v>
      </c>
      <c r="H88" s="6" t="s">
        <v>28</v>
      </c>
      <c r="I88" s="6"/>
      <c r="J88" s="6"/>
      <c r="K88" s="6"/>
      <c r="L88" s="6"/>
      <c r="M88" s="6" t="s">
        <v>647</v>
      </c>
      <c r="N88" s="6" t="s">
        <v>117</v>
      </c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</row>
    <row r="89" spans="1:30" x14ac:dyDescent="0.25">
      <c r="A89" s="6" t="s">
        <v>648</v>
      </c>
      <c r="B89" s="6" t="s">
        <v>99</v>
      </c>
      <c r="C89" s="6"/>
      <c r="D89" s="6"/>
      <c r="E89" s="6"/>
      <c r="F89" s="6"/>
      <c r="G89" s="6" t="s">
        <v>649</v>
      </c>
      <c r="H89" s="6" t="s">
        <v>28</v>
      </c>
      <c r="I89" s="6"/>
      <c r="J89" s="6"/>
      <c r="K89" s="6"/>
      <c r="L89" s="6"/>
      <c r="M89" s="6" t="s">
        <v>650</v>
      </c>
      <c r="N89" s="6" t="s">
        <v>117</v>
      </c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</row>
    <row r="90" spans="1:30" x14ac:dyDescent="0.25">
      <c r="A90" s="6" t="s">
        <v>651</v>
      </c>
      <c r="B90" s="6" t="s">
        <v>99</v>
      </c>
      <c r="C90" s="6"/>
      <c r="D90" s="6"/>
      <c r="E90" s="6"/>
      <c r="F90" s="6"/>
      <c r="G90" s="6" t="s">
        <v>652</v>
      </c>
      <c r="H90" s="6" t="s">
        <v>28</v>
      </c>
      <c r="I90" s="6"/>
      <c r="J90" s="6"/>
      <c r="K90" s="6"/>
      <c r="L90" s="6"/>
      <c r="M90" s="6" t="s">
        <v>653</v>
      </c>
      <c r="N90" s="6" t="s">
        <v>117</v>
      </c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</row>
    <row r="91" spans="1:30" x14ac:dyDescent="0.25">
      <c r="A91" s="6" t="s">
        <v>654</v>
      </c>
      <c r="B91" s="6" t="s">
        <v>99</v>
      </c>
      <c r="C91" s="6"/>
      <c r="D91" s="6"/>
      <c r="E91" s="6"/>
      <c r="F91" s="6"/>
      <c r="G91" s="6" t="s">
        <v>655</v>
      </c>
      <c r="H91" s="6" t="s">
        <v>28</v>
      </c>
      <c r="I91" s="6"/>
      <c r="J91" s="6"/>
      <c r="K91" s="6"/>
      <c r="L91" s="6"/>
      <c r="M91" s="6" t="s">
        <v>656</v>
      </c>
      <c r="N91" s="6" t="s">
        <v>117</v>
      </c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</row>
    <row r="92" spans="1:30" x14ac:dyDescent="0.25">
      <c r="A92" s="6" t="s">
        <v>657</v>
      </c>
      <c r="B92" s="6" t="s">
        <v>99</v>
      </c>
      <c r="C92" s="6"/>
      <c r="D92" s="6"/>
      <c r="E92" s="6"/>
      <c r="F92" s="6"/>
      <c r="G92" s="6" t="s">
        <v>658</v>
      </c>
      <c r="H92" s="6" t="s">
        <v>28</v>
      </c>
      <c r="I92" s="6"/>
      <c r="J92" s="6"/>
      <c r="K92" s="6"/>
      <c r="L92" s="6"/>
      <c r="M92" s="6" t="s">
        <v>659</v>
      </c>
      <c r="N92" s="6" t="s">
        <v>117</v>
      </c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</row>
    <row r="93" spans="1:30" x14ac:dyDescent="0.25">
      <c r="A93" s="6" t="s">
        <v>660</v>
      </c>
      <c r="B93" s="6" t="s">
        <v>99</v>
      </c>
      <c r="C93" s="6"/>
      <c r="D93" s="6"/>
      <c r="E93" s="6"/>
      <c r="F93" s="6"/>
      <c r="G93" s="6" t="s">
        <v>661</v>
      </c>
      <c r="H93" s="6" t="s">
        <v>28</v>
      </c>
      <c r="I93" s="6"/>
      <c r="J93" s="6"/>
      <c r="K93" s="6"/>
      <c r="L93" s="6"/>
      <c r="M93" s="6" t="s">
        <v>662</v>
      </c>
      <c r="N93" s="6" t="s">
        <v>117</v>
      </c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</row>
    <row r="94" spans="1:30" x14ac:dyDescent="0.25">
      <c r="A94" s="6" t="s">
        <v>663</v>
      </c>
      <c r="B94" s="6" t="s">
        <v>99</v>
      </c>
      <c r="C94" s="6"/>
      <c r="D94" s="6"/>
      <c r="E94" s="6"/>
      <c r="F94" s="6"/>
      <c r="G94" s="6" t="s">
        <v>664</v>
      </c>
      <c r="H94" s="6" t="s">
        <v>28</v>
      </c>
      <c r="I94" s="6"/>
      <c r="J94" s="6"/>
      <c r="K94" s="6"/>
      <c r="L94" s="6"/>
      <c r="M94" s="6" t="s">
        <v>665</v>
      </c>
      <c r="N94" s="6" t="s">
        <v>198</v>
      </c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</row>
    <row r="95" spans="1:30" x14ac:dyDescent="0.25">
      <c r="A95" s="6" t="s">
        <v>666</v>
      </c>
      <c r="B95" s="6" t="s">
        <v>99</v>
      </c>
      <c r="C95" s="6"/>
      <c r="D95" s="6"/>
      <c r="E95" s="6"/>
      <c r="F95" s="6"/>
      <c r="G95" s="6" t="s">
        <v>667</v>
      </c>
      <c r="H95" s="6" t="s">
        <v>28</v>
      </c>
      <c r="I95" s="6"/>
      <c r="J95" s="6"/>
      <c r="K95" s="6"/>
      <c r="L95" s="6"/>
      <c r="M95" s="6" t="s">
        <v>668</v>
      </c>
      <c r="N95" s="6" t="s">
        <v>198</v>
      </c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</row>
    <row r="96" spans="1:30" x14ac:dyDescent="0.25">
      <c r="A96" s="6" t="s">
        <v>669</v>
      </c>
      <c r="B96" s="6" t="s">
        <v>99</v>
      </c>
      <c r="C96" s="6"/>
      <c r="D96" s="6"/>
      <c r="E96" s="6"/>
      <c r="F96" s="6"/>
      <c r="G96" s="6" t="s">
        <v>670</v>
      </c>
      <c r="H96" s="6" t="s">
        <v>28</v>
      </c>
      <c r="I96" s="6"/>
      <c r="J96" s="6"/>
      <c r="K96" s="6"/>
      <c r="L96" s="6"/>
      <c r="M96" s="6" t="s">
        <v>671</v>
      </c>
      <c r="N96" s="6" t="s">
        <v>198</v>
      </c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</row>
    <row r="97" spans="1:30" x14ac:dyDescent="0.25">
      <c r="A97" s="6" t="s">
        <v>672</v>
      </c>
      <c r="B97" s="6" t="s">
        <v>99</v>
      </c>
      <c r="C97" s="6"/>
      <c r="D97" s="6"/>
      <c r="E97" s="6"/>
      <c r="F97" s="6"/>
      <c r="G97" s="6" t="s">
        <v>673</v>
      </c>
      <c r="H97" s="6" t="s">
        <v>28</v>
      </c>
      <c r="I97" s="6"/>
      <c r="J97" s="6"/>
      <c r="K97" s="6"/>
      <c r="L97" s="6"/>
      <c r="M97" s="6" t="s">
        <v>674</v>
      </c>
      <c r="N97" s="6" t="s">
        <v>198</v>
      </c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</row>
    <row r="98" spans="1:30" x14ac:dyDescent="0.25">
      <c r="A98" s="6" t="s">
        <v>675</v>
      </c>
      <c r="B98" s="6" t="s">
        <v>99</v>
      </c>
      <c r="C98" s="6"/>
      <c r="D98" s="6"/>
      <c r="E98" s="6"/>
      <c r="F98" s="6"/>
      <c r="G98" s="6" t="s">
        <v>676</v>
      </c>
      <c r="H98" s="6" t="s">
        <v>28</v>
      </c>
      <c r="I98" s="6"/>
      <c r="J98" s="6"/>
      <c r="K98" s="6"/>
      <c r="L98" s="6"/>
      <c r="M98" s="6" t="s">
        <v>677</v>
      </c>
      <c r="N98" s="6" t="s">
        <v>132</v>
      </c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</row>
    <row r="99" spans="1:30" x14ac:dyDescent="0.25">
      <c r="A99" s="6" t="s">
        <v>678</v>
      </c>
      <c r="B99" s="6" t="s">
        <v>99</v>
      </c>
      <c r="C99" s="6"/>
      <c r="D99" s="6"/>
      <c r="E99" s="6"/>
      <c r="F99" s="6"/>
      <c r="G99" s="6" t="s">
        <v>679</v>
      </c>
      <c r="H99" s="6" t="s">
        <v>28</v>
      </c>
      <c r="I99" s="6"/>
      <c r="J99" s="6"/>
      <c r="K99" s="6"/>
      <c r="L99" s="6"/>
      <c r="M99" s="6" t="s">
        <v>680</v>
      </c>
      <c r="N99" s="6" t="s">
        <v>132</v>
      </c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</row>
    <row r="100" spans="1:30" x14ac:dyDescent="0.25">
      <c r="A100" s="6" t="s">
        <v>681</v>
      </c>
      <c r="B100" s="6" t="s">
        <v>99</v>
      </c>
      <c r="C100" s="6"/>
      <c r="D100" s="6"/>
      <c r="E100" s="6"/>
      <c r="F100" s="6"/>
      <c r="G100" s="6" t="s">
        <v>682</v>
      </c>
      <c r="H100" s="6" t="s">
        <v>28</v>
      </c>
      <c r="I100" s="6"/>
      <c r="J100" s="6"/>
      <c r="K100" s="6"/>
      <c r="L100" s="6"/>
      <c r="M100" s="6" t="s">
        <v>683</v>
      </c>
      <c r="N100" s="6" t="s">
        <v>132</v>
      </c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</row>
    <row r="101" spans="1:30" x14ac:dyDescent="0.25">
      <c r="A101" s="6" t="s">
        <v>684</v>
      </c>
      <c r="B101" s="6" t="s">
        <v>99</v>
      </c>
      <c r="C101" s="6"/>
      <c r="D101" s="6"/>
      <c r="E101" s="6"/>
      <c r="F101" s="6"/>
      <c r="G101" s="6" t="s">
        <v>685</v>
      </c>
      <c r="H101" s="6" t="s">
        <v>28</v>
      </c>
      <c r="I101" s="6"/>
      <c r="J101" s="6"/>
      <c r="K101" s="6"/>
      <c r="L101" s="6"/>
      <c r="M101" s="6" t="s">
        <v>686</v>
      </c>
      <c r="N101" s="6" t="s">
        <v>132</v>
      </c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</row>
    <row r="102" spans="1:30" x14ac:dyDescent="0.25">
      <c r="A102" s="6" t="s">
        <v>687</v>
      </c>
      <c r="B102" s="6" t="s">
        <v>99</v>
      </c>
      <c r="C102" s="6"/>
      <c r="D102" s="6"/>
      <c r="E102" s="6"/>
      <c r="F102" s="6"/>
      <c r="G102" s="6" t="s">
        <v>688</v>
      </c>
      <c r="H102" s="6" t="s">
        <v>28</v>
      </c>
      <c r="I102" s="6"/>
      <c r="J102" s="6"/>
      <c r="K102" s="6"/>
      <c r="L102" s="6"/>
      <c r="M102" s="6" t="s">
        <v>689</v>
      </c>
      <c r="N102" s="6" t="s">
        <v>161</v>
      </c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</row>
    <row r="103" spans="1:30" x14ac:dyDescent="0.25">
      <c r="A103" s="6" t="s">
        <v>690</v>
      </c>
      <c r="B103" s="6" t="s">
        <v>99</v>
      </c>
      <c r="C103" s="6"/>
      <c r="D103" s="6"/>
      <c r="E103" s="6"/>
      <c r="F103" s="6"/>
      <c r="G103" s="6" t="s">
        <v>691</v>
      </c>
      <c r="H103" s="6" t="s">
        <v>28</v>
      </c>
      <c r="I103" s="6"/>
      <c r="J103" s="6"/>
      <c r="K103" s="6"/>
      <c r="L103" s="6"/>
      <c r="M103" s="6" t="s">
        <v>692</v>
      </c>
      <c r="N103" s="6" t="s">
        <v>161</v>
      </c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</row>
    <row r="104" spans="1:30" x14ac:dyDescent="0.25">
      <c r="A104" s="6" t="s">
        <v>693</v>
      </c>
      <c r="B104" s="6" t="s">
        <v>99</v>
      </c>
      <c r="C104" s="6"/>
      <c r="D104" s="6"/>
      <c r="E104" s="6"/>
      <c r="F104" s="6"/>
      <c r="G104" s="6" t="s">
        <v>694</v>
      </c>
      <c r="H104" s="6" t="s">
        <v>28</v>
      </c>
      <c r="I104" s="6"/>
      <c r="J104" s="6"/>
      <c r="K104" s="6"/>
      <c r="L104" s="6"/>
      <c r="M104" s="6" t="s">
        <v>695</v>
      </c>
      <c r="N104" s="6" t="s">
        <v>161</v>
      </c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</row>
    <row r="105" spans="1:30" x14ac:dyDescent="0.25">
      <c r="A105" s="6" t="s">
        <v>696</v>
      </c>
      <c r="B105" s="6" t="s">
        <v>99</v>
      </c>
      <c r="C105" s="6"/>
      <c r="D105" s="6"/>
      <c r="E105" s="6"/>
      <c r="F105" s="6"/>
      <c r="G105" s="6" t="s">
        <v>697</v>
      </c>
      <c r="H105" s="6" t="s">
        <v>28</v>
      </c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</row>
    <row r="106" spans="1:30" x14ac:dyDescent="0.25">
      <c r="A106" s="6" t="s">
        <v>698</v>
      </c>
      <c r="B106" s="6" t="s">
        <v>99</v>
      </c>
      <c r="C106" s="6"/>
      <c r="D106" s="6"/>
      <c r="E106" s="6"/>
      <c r="F106" s="6"/>
      <c r="G106" s="6" t="s">
        <v>699</v>
      </c>
      <c r="H106" s="6" t="s">
        <v>28</v>
      </c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</row>
    <row r="107" spans="1:30" x14ac:dyDescent="0.25">
      <c r="A107" s="6" t="s">
        <v>700</v>
      </c>
      <c r="B107" s="6" t="s">
        <v>99</v>
      </c>
      <c r="C107" s="6"/>
      <c r="D107" s="6"/>
      <c r="E107" s="6"/>
      <c r="F107" s="6"/>
      <c r="G107" s="6" t="s">
        <v>701</v>
      </c>
      <c r="H107" s="6" t="s">
        <v>28</v>
      </c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</row>
    <row r="108" spans="1:30" x14ac:dyDescent="0.25">
      <c r="A108" s="6" t="s">
        <v>702</v>
      </c>
      <c r="B108" s="6" t="s">
        <v>99</v>
      </c>
      <c r="C108" s="6"/>
      <c r="D108" s="6"/>
      <c r="E108" s="6"/>
      <c r="F108" s="6"/>
      <c r="G108" s="6" t="s">
        <v>703</v>
      </c>
      <c r="H108" s="6" t="s">
        <v>28</v>
      </c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</row>
    <row r="109" spans="1:30" x14ac:dyDescent="0.25">
      <c r="A109" s="6" t="s">
        <v>704</v>
      </c>
      <c r="B109" s="6" t="s">
        <v>99</v>
      </c>
      <c r="C109" s="6"/>
      <c r="D109" s="6"/>
      <c r="E109" s="6"/>
      <c r="F109" s="6"/>
      <c r="G109" s="6" t="s">
        <v>705</v>
      </c>
      <c r="H109" s="6" t="s">
        <v>28</v>
      </c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</row>
    <row r="110" spans="1:30" x14ac:dyDescent="0.25">
      <c r="A110" s="6" t="s">
        <v>706</v>
      </c>
      <c r="B110" s="6" t="s">
        <v>99</v>
      </c>
      <c r="C110" s="6"/>
      <c r="D110" s="6"/>
      <c r="E110" s="6"/>
      <c r="F110" s="6"/>
      <c r="G110" s="6" t="s">
        <v>707</v>
      </c>
      <c r="H110" s="6" t="s">
        <v>28</v>
      </c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</row>
    <row r="111" spans="1:30" x14ac:dyDescent="0.25">
      <c r="A111" s="6" t="s">
        <v>708</v>
      </c>
      <c r="B111" s="6" t="s">
        <v>99</v>
      </c>
      <c r="C111" s="6"/>
      <c r="D111" s="6"/>
      <c r="E111" s="6"/>
      <c r="F111" s="6"/>
      <c r="G111" s="6" t="s">
        <v>709</v>
      </c>
      <c r="H111" s="6" t="s">
        <v>28</v>
      </c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</row>
    <row r="112" spans="1:30" x14ac:dyDescent="0.25">
      <c r="A112" s="6" t="s">
        <v>710</v>
      </c>
      <c r="B112" s="6" t="s">
        <v>99</v>
      </c>
      <c r="C112" s="6"/>
      <c r="D112" s="6"/>
      <c r="E112" s="6"/>
      <c r="F112" s="6"/>
      <c r="G112" s="6" t="s">
        <v>711</v>
      </c>
      <c r="H112" s="6" t="s">
        <v>28</v>
      </c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</row>
    <row r="113" spans="1:30" x14ac:dyDescent="0.25">
      <c r="A113" s="6" t="s">
        <v>712</v>
      </c>
      <c r="B113" s="6" t="s">
        <v>99</v>
      </c>
      <c r="C113" s="6"/>
      <c r="D113" s="6"/>
      <c r="E113" s="6"/>
      <c r="F113" s="6"/>
      <c r="G113" s="6" t="s">
        <v>713</v>
      </c>
      <c r="H113" s="6" t="s">
        <v>28</v>
      </c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</row>
    <row r="114" spans="1:30" x14ac:dyDescent="0.25">
      <c r="A114" s="6" t="s">
        <v>714</v>
      </c>
      <c r="B114" s="6" t="s">
        <v>117</v>
      </c>
      <c r="C114" s="6"/>
      <c r="D114" s="6"/>
      <c r="E114" s="6"/>
      <c r="F114" s="6"/>
      <c r="G114" s="6" t="s">
        <v>715</v>
      </c>
      <c r="H114" s="6" t="s">
        <v>28</v>
      </c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</row>
    <row r="115" spans="1:30" x14ac:dyDescent="0.25">
      <c r="A115" s="6" t="s">
        <v>716</v>
      </c>
      <c r="B115" s="6" t="s">
        <v>117</v>
      </c>
      <c r="C115" s="6"/>
      <c r="D115" s="6"/>
      <c r="E115" s="6"/>
      <c r="F115" s="6"/>
      <c r="G115" s="6" t="s">
        <v>717</v>
      </c>
      <c r="H115" s="6" t="s">
        <v>28</v>
      </c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</row>
    <row r="116" spans="1:30" x14ac:dyDescent="0.25">
      <c r="A116" s="6" t="s">
        <v>718</v>
      </c>
      <c r="B116" s="6" t="s">
        <v>117</v>
      </c>
      <c r="C116" s="6"/>
      <c r="D116" s="6"/>
      <c r="E116" s="6"/>
      <c r="F116" s="6"/>
      <c r="G116" s="6" t="s">
        <v>719</v>
      </c>
      <c r="H116" s="6" t="s">
        <v>28</v>
      </c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</row>
    <row r="117" spans="1:30" x14ac:dyDescent="0.25">
      <c r="A117" s="6" t="s">
        <v>720</v>
      </c>
      <c r="B117" s="6" t="s">
        <v>198</v>
      </c>
      <c r="C117" s="6"/>
      <c r="D117" s="6"/>
      <c r="E117" s="6"/>
      <c r="F117" s="6"/>
      <c r="G117" s="6" t="s">
        <v>721</v>
      </c>
      <c r="H117" s="6" t="s">
        <v>28</v>
      </c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</row>
    <row r="118" spans="1:30" x14ac:dyDescent="0.25">
      <c r="A118" s="6" t="s">
        <v>722</v>
      </c>
      <c r="B118" s="6" t="s">
        <v>198</v>
      </c>
      <c r="C118" s="6"/>
      <c r="D118" s="6"/>
      <c r="E118" s="6"/>
      <c r="F118" s="6"/>
      <c r="G118" s="6" t="s">
        <v>723</v>
      </c>
      <c r="H118" s="6" t="s">
        <v>28</v>
      </c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</row>
    <row r="119" spans="1:30" x14ac:dyDescent="0.25">
      <c r="A119" s="6" t="s">
        <v>724</v>
      </c>
      <c r="B119" s="6" t="s">
        <v>132</v>
      </c>
      <c r="C119" s="6"/>
      <c r="D119" s="6"/>
      <c r="E119" s="6"/>
      <c r="F119" s="6"/>
      <c r="G119" s="6" t="s">
        <v>725</v>
      </c>
      <c r="H119" s="6" t="s">
        <v>28</v>
      </c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</row>
    <row r="120" spans="1:30" x14ac:dyDescent="0.25">
      <c r="A120" s="6" t="s">
        <v>726</v>
      </c>
      <c r="B120" s="6" t="s">
        <v>132</v>
      </c>
      <c r="C120" s="6"/>
      <c r="D120" s="6"/>
      <c r="E120" s="6"/>
      <c r="F120" s="6"/>
      <c r="G120" s="6" t="s">
        <v>727</v>
      </c>
      <c r="H120" s="6" t="s">
        <v>28</v>
      </c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</row>
    <row r="121" spans="1:30" x14ac:dyDescent="0.25">
      <c r="A121" s="6" t="s">
        <v>728</v>
      </c>
      <c r="B121" s="6" t="s">
        <v>504</v>
      </c>
      <c r="C121" s="6"/>
      <c r="D121" s="6"/>
      <c r="E121" s="6"/>
      <c r="F121" s="6"/>
      <c r="G121" s="6" t="s">
        <v>729</v>
      </c>
      <c r="H121" s="6" t="s">
        <v>28</v>
      </c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</row>
    <row r="122" spans="1:30" x14ac:dyDescent="0.25">
      <c r="A122" s="6" t="s">
        <v>730</v>
      </c>
      <c r="B122" s="6" t="s">
        <v>161</v>
      </c>
      <c r="C122" s="6"/>
      <c r="D122" s="6"/>
      <c r="E122" s="6"/>
      <c r="F122" s="6"/>
      <c r="G122" s="6" t="s">
        <v>731</v>
      </c>
      <c r="H122" s="6" t="s">
        <v>28</v>
      </c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</row>
    <row r="123" spans="1:30" x14ac:dyDescent="0.25">
      <c r="A123" s="6" t="s">
        <v>732</v>
      </c>
      <c r="B123" s="6" t="s">
        <v>161</v>
      </c>
      <c r="C123" s="6"/>
      <c r="D123" s="6"/>
      <c r="E123" s="6"/>
      <c r="F123" s="6"/>
      <c r="G123" s="6" t="s">
        <v>733</v>
      </c>
      <c r="H123" s="6" t="s">
        <v>28</v>
      </c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</row>
    <row r="124" spans="1:30" x14ac:dyDescent="0.25">
      <c r="A124" s="6" t="s">
        <v>734</v>
      </c>
      <c r="B124" s="6" t="s">
        <v>735</v>
      </c>
      <c r="C124" s="6"/>
      <c r="D124" s="6"/>
      <c r="E124" s="6"/>
      <c r="F124" s="6"/>
      <c r="G124" s="6" t="s">
        <v>736</v>
      </c>
      <c r="H124" s="6" t="s">
        <v>28</v>
      </c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</row>
    <row r="125" spans="1:30" x14ac:dyDescent="0.25">
      <c r="A125" s="6" t="s">
        <v>737</v>
      </c>
      <c r="B125" s="6" t="s">
        <v>735</v>
      </c>
      <c r="C125" s="6"/>
      <c r="D125" s="6"/>
      <c r="E125" s="6"/>
      <c r="F125" s="6"/>
      <c r="G125" s="6" t="s">
        <v>738</v>
      </c>
      <c r="H125" s="6" t="s">
        <v>28</v>
      </c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</row>
    <row r="126" spans="1:30" x14ac:dyDescent="0.25">
      <c r="A126" s="6" t="s">
        <v>739</v>
      </c>
      <c r="B126" s="6" t="s">
        <v>735</v>
      </c>
      <c r="C126" s="6"/>
      <c r="D126" s="6"/>
      <c r="E126" s="6"/>
      <c r="F126" s="6"/>
      <c r="G126" s="6" t="s">
        <v>740</v>
      </c>
      <c r="H126" s="6" t="s">
        <v>28</v>
      </c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</row>
    <row r="127" spans="1:30" x14ac:dyDescent="0.25">
      <c r="A127" s="6"/>
      <c r="B127" s="6"/>
      <c r="C127" s="6"/>
      <c r="D127" s="6"/>
      <c r="E127" s="6"/>
      <c r="F127" s="6"/>
      <c r="G127" s="6" t="s">
        <v>741</v>
      </c>
      <c r="H127" s="6" t="s">
        <v>28</v>
      </c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</row>
    <row r="128" spans="1:30" x14ac:dyDescent="0.25">
      <c r="A128" s="6"/>
      <c r="B128" s="6"/>
      <c r="C128" s="6"/>
      <c r="D128" s="6"/>
      <c r="E128" s="6"/>
      <c r="F128" s="6"/>
      <c r="G128" s="6" t="s">
        <v>742</v>
      </c>
      <c r="H128" s="6" t="s">
        <v>28</v>
      </c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</row>
    <row r="129" spans="1:30" x14ac:dyDescent="0.25">
      <c r="A129" s="6"/>
      <c r="B129" s="6"/>
      <c r="C129" s="6"/>
      <c r="D129" s="6"/>
      <c r="E129" s="6"/>
      <c r="F129" s="6"/>
      <c r="G129" s="6" t="s">
        <v>743</v>
      </c>
      <c r="H129" s="6" t="s">
        <v>28</v>
      </c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</row>
    <row r="130" spans="1:30" x14ac:dyDescent="0.25">
      <c r="A130" s="6"/>
      <c r="B130" s="6"/>
      <c r="C130" s="6"/>
      <c r="D130" s="6"/>
      <c r="E130" s="6"/>
      <c r="F130" s="6"/>
      <c r="G130" s="6" t="s">
        <v>744</v>
      </c>
      <c r="H130" s="6" t="s">
        <v>28</v>
      </c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</row>
    <row r="131" spans="1:30" x14ac:dyDescent="0.25">
      <c r="A131" s="6"/>
      <c r="B131" s="6"/>
      <c r="C131" s="6"/>
      <c r="D131" s="6"/>
      <c r="E131" s="6"/>
      <c r="F131" s="6"/>
      <c r="G131" s="6" t="s">
        <v>745</v>
      </c>
      <c r="H131" s="6" t="s">
        <v>28</v>
      </c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</row>
    <row r="132" spans="1:30" x14ac:dyDescent="0.25">
      <c r="A132" s="6"/>
      <c r="B132" s="6"/>
      <c r="C132" s="6"/>
      <c r="D132" s="6"/>
      <c r="E132" s="6"/>
      <c r="F132" s="6"/>
      <c r="G132" s="6" t="s">
        <v>746</v>
      </c>
      <c r="H132" s="6" t="s">
        <v>28</v>
      </c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</row>
    <row r="133" spans="1:30" x14ac:dyDescent="0.25">
      <c r="A133" s="6"/>
      <c r="B133" s="6"/>
      <c r="C133" s="6"/>
      <c r="D133" s="6"/>
      <c r="E133" s="6"/>
      <c r="F133" s="6"/>
      <c r="G133" s="6" t="s">
        <v>747</v>
      </c>
      <c r="H133" s="6" t="s">
        <v>28</v>
      </c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</row>
    <row r="134" spans="1:30" x14ac:dyDescent="0.25">
      <c r="A134" s="6"/>
      <c r="B134" s="6"/>
      <c r="C134" s="6"/>
      <c r="D134" s="6"/>
      <c r="E134" s="6"/>
      <c r="F134" s="6"/>
      <c r="G134" s="6" t="s">
        <v>748</v>
      </c>
      <c r="H134" s="6" t="s">
        <v>28</v>
      </c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</row>
    <row r="135" spans="1:30" x14ac:dyDescent="0.25">
      <c r="A135" s="6"/>
      <c r="B135" s="6"/>
      <c r="C135" s="6"/>
      <c r="D135" s="6"/>
      <c r="E135" s="6"/>
      <c r="F135" s="6"/>
      <c r="G135" s="6" t="s">
        <v>749</v>
      </c>
      <c r="H135" s="6" t="s">
        <v>28</v>
      </c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</row>
    <row r="136" spans="1:30" x14ac:dyDescent="0.25">
      <c r="A136" s="6"/>
      <c r="B136" s="6"/>
      <c r="C136" s="6"/>
      <c r="D136" s="6"/>
      <c r="E136" s="6"/>
      <c r="F136" s="6"/>
      <c r="G136" s="6" t="s">
        <v>750</v>
      </c>
      <c r="H136" s="6" t="s">
        <v>28</v>
      </c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</row>
    <row r="137" spans="1:30" x14ac:dyDescent="0.25">
      <c r="A137" s="6"/>
      <c r="B137" s="6"/>
      <c r="C137" s="6"/>
      <c r="D137" s="6"/>
      <c r="E137" s="6"/>
      <c r="F137" s="6"/>
      <c r="G137" s="6" t="s">
        <v>751</v>
      </c>
      <c r="H137" s="6" t="s">
        <v>28</v>
      </c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</row>
    <row r="138" spans="1:30" x14ac:dyDescent="0.25">
      <c r="A138" s="6"/>
      <c r="B138" s="6"/>
      <c r="C138" s="6"/>
      <c r="D138" s="6"/>
      <c r="E138" s="6"/>
      <c r="F138" s="6"/>
      <c r="G138" s="6" t="s">
        <v>752</v>
      </c>
      <c r="H138" s="6" t="s">
        <v>28</v>
      </c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</row>
    <row r="139" spans="1:30" x14ac:dyDescent="0.25">
      <c r="A139" s="6"/>
      <c r="B139" s="6"/>
      <c r="C139" s="6"/>
      <c r="D139" s="6"/>
      <c r="E139" s="6"/>
      <c r="F139" s="6"/>
      <c r="G139" s="6" t="s">
        <v>753</v>
      </c>
      <c r="H139" s="6" t="s">
        <v>28</v>
      </c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</row>
    <row r="140" spans="1:30" x14ac:dyDescent="0.25">
      <c r="A140" s="6"/>
      <c r="B140" s="6"/>
      <c r="C140" s="6"/>
      <c r="D140" s="6"/>
      <c r="E140" s="6"/>
      <c r="F140" s="6"/>
      <c r="G140" s="6" t="s">
        <v>754</v>
      </c>
      <c r="H140" s="6" t="s">
        <v>28</v>
      </c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</row>
    <row r="141" spans="1:30" x14ac:dyDescent="0.25">
      <c r="A141" s="6"/>
      <c r="B141" s="6"/>
      <c r="C141" s="6"/>
      <c r="D141" s="6"/>
      <c r="E141" s="6"/>
      <c r="F141" s="6"/>
      <c r="G141" s="6" t="s">
        <v>755</v>
      </c>
      <c r="H141" s="6" t="s">
        <v>28</v>
      </c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</row>
    <row r="142" spans="1:30" x14ac:dyDescent="0.25">
      <c r="A142" s="6"/>
      <c r="B142" s="6"/>
      <c r="C142" s="6"/>
      <c r="D142" s="6"/>
      <c r="E142" s="6"/>
      <c r="F142" s="6"/>
      <c r="G142" s="6" t="s">
        <v>756</v>
      </c>
      <c r="H142" s="6" t="s">
        <v>28</v>
      </c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</row>
    <row r="143" spans="1:30" x14ac:dyDescent="0.25">
      <c r="A143" s="6"/>
      <c r="B143" s="6"/>
      <c r="C143" s="6"/>
      <c r="D143" s="6"/>
      <c r="E143" s="6"/>
      <c r="F143" s="6"/>
      <c r="G143" s="6" t="s">
        <v>757</v>
      </c>
      <c r="H143" s="6" t="s">
        <v>28</v>
      </c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</row>
    <row r="144" spans="1:30" x14ac:dyDescent="0.25">
      <c r="A144" s="6"/>
      <c r="B144" s="6"/>
      <c r="C144" s="6"/>
      <c r="D144" s="6"/>
      <c r="E144" s="6"/>
      <c r="F144" s="6"/>
      <c r="G144" s="6" t="s">
        <v>758</v>
      </c>
      <c r="H144" s="6" t="s">
        <v>28</v>
      </c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</row>
    <row r="145" spans="1:30" x14ac:dyDescent="0.25">
      <c r="A145" s="6"/>
      <c r="B145" s="6"/>
      <c r="C145" s="6"/>
      <c r="D145" s="6"/>
      <c r="E145" s="6"/>
      <c r="F145" s="6"/>
      <c r="G145" s="6" t="s">
        <v>759</v>
      </c>
      <c r="H145" s="6" t="s">
        <v>28</v>
      </c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</row>
    <row r="146" spans="1:30" x14ac:dyDescent="0.25">
      <c r="A146" s="6"/>
      <c r="B146" s="6"/>
      <c r="C146" s="6"/>
      <c r="D146" s="6"/>
      <c r="E146" s="6"/>
      <c r="F146" s="6"/>
      <c r="G146" s="6" t="s">
        <v>760</v>
      </c>
      <c r="H146" s="6" t="s">
        <v>28</v>
      </c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</row>
    <row r="147" spans="1:30" x14ac:dyDescent="0.25">
      <c r="A147" s="6"/>
      <c r="B147" s="6"/>
      <c r="C147" s="6"/>
      <c r="D147" s="6"/>
      <c r="E147" s="6"/>
      <c r="F147" s="6"/>
      <c r="G147" s="6" t="s">
        <v>761</v>
      </c>
      <c r="H147" s="6" t="s">
        <v>28</v>
      </c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</row>
    <row r="148" spans="1:30" x14ac:dyDescent="0.25">
      <c r="A148" s="6"/>
      <c r="B148" s="6"/>
      <c r="C148" s="6"/>
      <c r="D148" s="6"/>
      <c r="E148" s="6"/>
      <c r="F148" s="6"/>
      <c r="G148" s="6" t="s">
        <v>762</v>
      </c>
      <c r="H148" s="6" t="s">
        <v>28</v>
      </c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</row>
    <row r="149" spans="1:30" x14ac:dyDescent="0.25">
      <c r="A149" s="6"/>
      <c r="B149" s="6"/>
      <c r="C149" s="6"/>
      <c r="D149" s="6"/>
      <c r="E149" s="6"/>
      <c r="F149" s="6"/>
      <c r="G149" s="6" t="s">
        <v>763</v>
      </c>
      <c r="H149" s="6" t="s">
        <v>28</v>
      </c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</row>
    <row r="150" spans="1:30" x14ac:dyDescent="0.25">
      <c r="A150" s="6"/>
      <c r="B150" s="6"/>
      <c r="C150" s="6"/>
      <c r="D150" s="6"/>
      <c r="E150" s="6"/>
      <c r="F150" s="6"/>
      <c r="G150" s="6" t="s">
        <v>764</v>
      </c>
      <c r="H150" s="6" t="s">
        <v>28</v>
      </c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</row>
    <row r="151" spans="1:30" x14ac:dyDescent="0.25">
      <c r="A151" s="6"/>
      <c r="B151" s="6"/>
      <c r="C151" s="6"/>
      <c r="D151" s="6"/>
      <c r="E151" s="6"/>
      <c r="F151" s="6"/>
      <c r="G151" s="6" t="s">
        <v>765</v>
      </c>
      <c r="H151" s="6" t="s">
        <v>28</v>
      </c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</row>
    <row r="152" spans="1:30" x14ac:dyDescent="0.25">
      <c r="A152" s="6"/>
      <c r="B152" s="6"/>
      <c r="C152" s="6"/>
      <c r="D152" s="6"/>
      <c r="E152" s="6"/>
      <c r="F152" s="6"/>
      <c r="G152" s="6" t="s">
        <v>766</v>
      </c>
      <c r="H152" s="6" t="s">
        <v>28</v>
      </c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</row>
    <row r="153" spans="1:30" x14ac:dyDescent="0.25">
      <c r="A153" s="6"/>
      <c r="B153" s="6"/>
      <c r="C153" s="6"/>
      <c r="D153" s="6"/>
      <c r="E153" s="6"/>
      <c r="F153" s="6"/>
      <c r="G153" s="6" t="s">
        <v>767</v>
      </c>
      <c r="H153" s="6" t="s">
        <v>28</v>
      </c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</row>
    <row r="154" spans="1:30" x14ac:dyDescent="0.25">
      <c r="A154" s="6"/>
      <c r="B154" s="6"/>
      <c r="C154" s="6"/>
      <c r="D154" s="6"/>
      <c r="E154" s="6"/>
      <c r="F154" s="6"/>
      <c r="G154" s="6" t="s">
        <v>768</v>
      </c>
      <c r="H154" s="6" t="s">
        <v>28</v>
      </c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</row>
    <row r="155" spans="1:30" x14ac:dyDescent="0.25">
      <c r="A155" s="6"/>
      <c r="B155" s="6"/>
      <c r="C155" s="6"/>
      <c r="D155" s="6"/>
      <c r="E155" s="6"/>
      <c r="F155" s="6"/>
      <c r="G155" s="6" t="s">
        <v>769</v>
      </c>
      <c r="H155" s="6" t="s">
        <v>28</v>
      </c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</row>
    <row r="156" spans="1:30" x14ac:dyDescent="0.25">
      <c r="A156" s="6"/>
      <c r="B156" s="6"/>
      <c r="C156" s="6"/>
      <c r="D156" s="6"/>
      <c r="E156" s="6"/>
      <c r="F156" s="6"/>
      <c r="G156" s="6" t="s">
        <v>770</v>
      </c>
      <c r="H156" s="6" t="s">
        <v>28</v>
      </c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</row>
    <row r="157" spans="1:30" x14ac:dyDescent="0.25">
      <c r="A157" s="6"/>
      <c r="B157" s="6"/>
      <c r="C157" s="6"/>
      <c r="D157" s="6"/>
      <c r="E157" s="6"/>
      <c r="F157" s="6"/>
      <c r="G157" s="6" t="s">
        <v>771</v>
      </c>
      <c r="H157" s="6" t="s">
        <v>28</v>
      </c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</row>
    <row r="158" spans="1:30" x14ac:dyDescent="0.25">
      <c r="A158" s="6"/>
      <c r="B158" s="6"/>
      <c r="C158" s="6"/>
      <c r="D158" s="6"/>
      <c r="E158" s="6"/>
      <c r="F158" s="6"/>
      <c r="G158" s="6" t="s">
        <v>772</v>
      </c>
      <c r="H158" s="6" t="s">
        <v>28</v>
      </c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</row>
    <row r="159" spans="1:30" x14ac:dyDescent="0.25">
      <c r="A159" s="6"/>
      <c r="B159" s="6"/>
      <c r="C159" s="6"/>
      <c r="D159" s="6"/>
      <c r="E159" s="6"/>
      <c r="F159" s="6"/>
      <c r="G159" s="6" t="s">
        <v>773</v>
      </c>
      <c r="H159" s="6" t="s">
        <v>28</v>
      </c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</row>
    <row r="160" spans="1:30" x14ac:dyDescent="0.25">
      <c r="A160" s="6"/>
      <c r="B160" s="6"/>
      <c r="C160" s="6"/>
      <c r="D160" s="6"/>
      <c r="E160" s="6"/>
      <c r="F160" s="6"/>
      <c r="G160" s="6" t="s">
        <v>774</v>
      </c>
      <c r="H160" s="6" t="s">
        <v>28</v>
      </c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</row>
    <row r="161" spans="1:30" x14ac:dyDescent="0.25">
      <c r="A161" s="6"/>
      <c r="B161" s="6"/>
      <c r="C161" s="6"/>
      <c r="D161" s="6"/>
      <c r="E161" s="6"/>
      <c r="F161" s="6"/>
      <c r="G161" s="6" t="s">
        <v>775</v>
      </c>
      <c r="H161" s="6" t="s">
        <v>28</v>
      </c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</row>
    <row r="162" spans="1:30" x14ac:dyDescent="0.25">
      <c r="A162" s="6"/>
      <c r="B162" s="6"/>
      <c r="C162" s="6"/>
      <c r="D162" s="6"/>
      <c r="E162" s="6"/>
      <c r="F162" s="6"/>
      <c r="G162" s="6" t="s">
        <v>776</v>
      </c>
      <c r="H162" s="6" t="s">
        <v>28</v>
      </c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</row>
    <row r="163" spans="1:30" x14ac:dyDescent="0.25">
      <c r="A163" s="6"/>
      <c r="B163" s="6"/>
      <c r="C163" s="6"/>
      <c r="D163" s="6"/>
      <c r="E163" s="6"/>
      <c r="F163" s="6"/>
      <c r="G163" s="6" t="s">
        <v>777</v>
      </c>
      <c r="H163" s="6" t="s">
        <v>28</v>
      </c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</row>
    <row r="164" spans="1:30" x14ac:dyDescent="0.25">
      <c r="A164" s="6"/>
      <c r="B164" s="6"/>
      <c r="C164" s="6"/>
      <c r="D164" s="6"/>
      <c r="E164" s="6"/>
      <c r="F164" s="6"/>
      <c r="G164" s="6" t="s">
        <v>778</v>
      </c>
      <c r="H164" s="6" t="s">
        <v>28</v>
      </c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</row>
    <row r="165" spans="1:30" x14ac:dyDescent="0.25">
      <c r="A165" s="6"/>
      <c r="B165" s="6"/>
      <c r="C165" s="6"/>
      <c r="D165" s="6"/>
      <c r="E165" s="6"/>
      <c r="F165" s="6"/>
      <c r="G165" s="6" t="s">
        <v>779</v>
      </c>
      <c r="H165" s="6" t="s">
        <v>28</v>
      </c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</row>
    <row r="166" spans="1:30" x14ac:dyDescent="0.25">
      <c r="A166" s="6"/>
      <c r="B166" s="6"/>
      <c r="C166" s="6"/>
      <c r="D166" s="6"/>
      <c r="E166" s="6"/>
      <c r="F166" s="6"/>
      <c r="G166" s="6" t="s">
        <v>780</v>
      </c>
      <c r="H166" s="6" t="s">
        <v>28</v>
      </c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</row>
    <row r="167" spans="1:30" x14ac:dyDescent="0.25">
      <c r="A167" s="6"/>
      <c r="B167" s="6"/>
      <c r="C167" s="6"/>
      <c r="D167" s="6"/>
      <c r="E167" s="6"/>
      <c r="F167" s="6"/>
      <c r="G167" s="6" t="s">
        <v>781</v>
      </c>
      <c r="H167" s="6" t="s">
        <v>28</v>
      </c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</row>
    <row r="168" spans="1:30" x14ac:dyDescent="0.25">
      <c r="A168" s="6"/>
      <c r="B168" s="6"/>
      <c r="C168" s="6"/>
      <c r="D168" s="6"/>
      <c r="E168" s="6"/>
      <c r="F168" s="6"/>
      <c r="G168" s="6" t="s">
        <v>782</v>
      </c>
      <c r="H168" s="6" t="s">
        <v>28</v>
      </c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</row>
    <row r="169" spans="1:30" x14ac:dyDescent="0.25">
      <c r="A169" s="6"/>
      <c r="B169" s="6"/>
      <c r="C169" s="6"/>
      <c r="D169" s="6"/>
      <c r="E169" s="6"/>
      <c r="F169" s="6"/>
      <c r="G169" s="6" t="s">
        <v>783</v>
      </c>
      <c r="H169" s="6" t="s">
        <v>28</v>
      </c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</row>
    <row r="170" spans="1:30" x14ac:dyDescent="0.25">
      <c r="A170" s="6"/>
      <c r="B170" s="6"/>
      <c r="C170" s="6"/>
      <c r="D170" s="6"/>
      <c r="E170" s="6"/>
      <c r="F170" s="6"/>
      <c r="G170" s="6" t="s">
        <v>784</v>
      </c>
      <c r="H170" s="6" t="s">
        <v>28</v>
      </c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</row>
    <row r="171" spans="1:30" x14ac:dyDescent="0.25">
      <c r="A171" s="6"/>
      <c r="B171" s="6"/>
      <c r="C171" s="6"/>
      <c r="D171" s="6"/>
      <c r="E171" s="6"/>
      <c r="F171" s="6"/>
      <c r="G171" s="6" t="s">
        <v>785</v>
      </c>
      <c r="H171" s="6" t="s">
        <v>28</v>
      </c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</row>
    <row r="172" spans="1:30" x14ac:dyDescent="0.25">
      <c r="A172" s="6"/>
      <c r="B172" s="6"/>
      <c r="C172" s="6"/>
      <c r="D172" s="6"/>
      <c r="E172" s="6"/>
      <c r="F172" s="6"/>
      <c r="G172" s="6" t="s">
        <v>786</v>
      </c>
      <c r="H172" s="6" t="s">
        <v>28</v>
      </c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</row>
    <row r="173" spans="1:30" x14ac:dyDescent="0.25">
      <c r="A173" s="6"/>
      <c r="B173" s="6"/>
      <c r="C173" s="6"/>
      <c r="D173" s="6"/>
      <c r="E173" s="6"/>
      <c r="F173" s="6"/>
      <c r="G173" s="6" t="s">
        <v>787</v>
      </c>
      <c r="H173" s="6" t="s">
        <v>28</v>
      </c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</row>
    <row r="174" spans="1:30" x14ac:dyDescent="0.25">
      <c r="A174" s="6"/>
      <c r="B174" s="6"/>
      <c r="C174" s="6"/>
      <c r="D174" s="6"/>
      <c r="E174" s="6"/>
      <c r="F174" s="6"/>
      <c r="G174" s="6" t="s">
        <v>788</v>
      </c>
      <c r="H174" s="6" t="s">
        <v>28</v>
      </c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</row>
    <row r="175" spans="1:30" x14ac:dyDescent="0.25">
      <c r="A175" s="6"/>
      <c r="B175" s="6"/>
      <c r="C175" s="6"/>
      <c r="D175" s="6"/>
      <c r="E175" s="6"/>
      <c r="F175" s="6"/>
      <c r="G175" s="6" t="s">
        <v>789</v>
      </c>
      <c r="H175" s="6" t="s">
        <v>28</v>
      </c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</row>
    <row r="176" spans="1:30" x14ac:dyDescent="0.25">
      <c r="A176" s="6"/>
      <c r="B176" s="6"/>
      <c r="C176" s="6"/>
      <c r="D176" s="6"/>
      <c r="E176" s="6"/>
      <c r="F176" s="6"/>
      <c r="G176" s="6" t="s">
        <v>790</v>
      </c>
      <c r="H176" s="6" t="s">
        <v>28</v>
      </c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</row>
    <row r="177" spans="1:30" x14ac:dyDescent="0.25">
      <c r="A177" s="6"/>
      <c r="B177" s="6"/>
      <c r="C177" s="6"/>
      <c r="D177" s="6"/>
      <c r="E177" s="6"/>
      <c r="F177" s="6"/>
      <c r="G177" s="6" t="s">
        <v>791</v>
      </c>
      <c r="H177" s="6" t="s">
        <v>28</v>
      </c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</row>
    <row r="178" spans="1:30" x14ac:dyDescent="0.25">
      <c r="A178" s="6"/>
      <c r="B178" s="6"/>
      <c r="C178" s="6"/>
      <c r="D178" s="6"/>
      <c r="E178" s="6"/>
      <c r="F178" s="6"/>
      <c r="G178" s="6" t="s">
        <v>792</v>
      </c>
      <c r="H178" s="6" t="s">
        <v>28</v>
      </c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</row>
    <row r="179" spans="1:30" x14ac:dyDescent="0.25">
      <c r="A179" s="6"/>
      <c r="B179" s="6"/>
      <c r="C179" s="6"/>
      <c r="D179" s="6"/>
      <c r="E179" s="6"/>
      <c r="F179" s="6"/>
      <c r="G179" s="6" t="s">
        <v>793</v>
      </c>
      <c r="H179" s="6" t="s">
        <v>28</v>
      </c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</row>
    <row r="180" spans="1:30" x14ac:dyDescent="0.25">
      <c r="A180" s="6"/>
      <c r="B180" s="6"/>
      <c r="C180" s="6"/>
      <c r="D180" s="6"/>
      <c r="E180" s="6"/>
      <c r="F180" s="6"/>
      <c r="G180" s="6" t="s">
        <v>794</v>
      </c>
      <c r="H180" s="6" t="s">
        <v>28</v>
      </c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</row>
    <row r="181" spans="1:30" x14ac:dyDescent="0.25">
      <c r="A181" s="6"/>
      <c r="B181" s="6"/>
      <c r="C181" s="6"/>
      <c r="D181" s="6"/>
      <c r="E181" s="6"/>
      <c r="F181" s="6"/>
      <c r="G181" s="6" t="s">
        <v>795</v>
      </c>
      <c r="H181" s="6" t="s">
        <v>28</v>
      </c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</row>
    <row r="182" spans="1:30" x14ac:dyDescent="0.25">
      <c r="A182" s="6"/>
      <c r="B182" s="6"/>
      <c r="C182" s="6"/>
      <c r="D182" s="6"/>
      <c r="E182" s="6"/>
      <c r="F182" s="6"/>
      <c r="G182" s="6" t="s">
        <v>796</v>
      </c>
      <c r="H182" s="6" t="s">
        <v>28</v>
      </c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</row>
    <row r="183" spans="1:30" x14ac:dyDescent="0.25">
      <c r="A183" s="6"/>
      <c r="B183" s="6"/>
      <c r="C183" s="6"/>
      <c r="D183" s="6"/>
      <c r="E183" s="6"/>
      <c r="F183" s="6"/>
      <c r="G183" s="6" t="s">
        <v>797</v>
      </c>
      <c r="H183" s="6" t="s">
        <v>28</v>
      </c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</row>
    <row r="184" spans="1:30" x14ac:dyDescent="0.25">
      <c r="A184" s="6"/>
      <c r="B184" s="6"/>
      <c r="C184" s="6"/>
      <c r="D184" s="6"/>
      <c r="E184" s="6"/>
      <c r="F184" s="6"/>
      <c r="G184" s="6" t="s">
        <v>798</v>
      </c>
      <c r="H184" s="6" t="s">
        <v>28</v>
      </c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</row>
    <row r="185" spans="1:30" x14ac:dyDescent="0.25">
      <c r="A185" s="6"/>
      <c r="B185" s="6"/>
      <c r="C185" s="6"/>
      <c r="D185" s="6"/>
      <c r="E185" s="6"/>
      <c r="F185" s="6"/>
      <c r="G185" s="6" t="s">
        <v>799</v>
      </c>
      <c r="H185" s="6" t="s">
        <v>28</v>
      </c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</row>
    <row r="186" spans="1:30" x14ac:dyDescent="0.25">
      <c r="A186" s="6"/>
      <c r="B186" s="6"/>
      <c r="C186" s="6"/>
      <c r="D186" s="6"/>
      <c r="E186" s="6"/>
      <c r="F186" s="6"/>
      <c r="G186" s="6" t="s">
        <v>800</v>
      </c>
      <c r="H186" s="6" t="s">
        <v>28</v>
      </c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</row>
    <row r="187" spans="1:30" x14ac:dyDescent="0.25">
      <c r="A187" s="6"/>
      <c r="B187" s="6"/>
      <c r="C187" s="6"/>
      <c r="D187" s="6"/>
      <c r="E187" s="6"/>
      <c r="F187" s="6"/>
      <c r="G187" s="6" t="s">
        <v>801</v>
      </c>
      <c r="H187" s="6" t="s">
        <v>28</v>
      </c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</row>
    <row r="188" spans="1:30" x14ac:dyDescent="0.25">
      <c r="A188" s="6"/>
      <c r="B188" s="6"/>
      <c r="C188" s="6"/>
      <c r="D188" s="6"/>
      <c r="E188" s="6"/>
      <c r="F188" s="6"/>
      <c r="G188" s="6" t="s">
        <v>802</v>
      </c>
      <c r="H188" s="6" t="s">
        <v>28</v>
      </c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</row>
    <row r="189" spans="1:30" x14ac:dyDescent="0.25">
      <c r="A189" s="6"/>
      <c r="B189" s="6"/>
      <c r="C189" s="6"/>
      <c r="D189" s="6"/>
      <c r="E189" s="6"/>
      <c r="F189" s="6"/>
      <c r="G189" s="6" t="s">
        <v>803</v>
      </c>
      <c r="H189" s="6" t="s">
        <v>28</v>
      </c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</row>
    <row r="190" spans="1:30" x14ac:dyDescent="0.25">
      <c r="A190" s="6"/>
      <c r="B190" s="6"/>
      <c r="C190" s="6"/>
      <c r="D190" s="6"/>
      <c r="E190" s="6"/>
      <c r="F190" s="6"/>
      <c r="G190" s="6" t="s">
        <v>804</v>
      </c>
      <c r="H190" s="6" t="s">
        <v>28</v>
      </c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</row>
    <row r="191" spans="1:30" x14ac:dyDescent="0.25">
      <c r="A191" s="6"/>
      <c r="B191" s="6"/>
      <c r="C191" s="6"/>
      <c r="D191" s="6"/>
      <c r="E191" s="6"/>
      <c r="F191" s="6"/>
      <c r="G191" s="6" t="s">
        <v>805</v>
      </c>
      <c r="H191" s="6" t="s">
        <v>28</v>
      </c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</row>
    <row r="192" spans="1:30" x14ac:dyDescent="0.25">
      <c r="A192" s="6"/>
      <c r="B192" s="6"/>
      <c r="C192" s="6"/>
      <c r="D192" s="6"/>
      <c r="E192" s="6"/>
      <c r="F192" s="6"/>
      <c r="G192" s="6" t="s">
        <v>806</v>
      </c>
      <c r="H192" s="6" t="s">
        <v>28</v>
      </c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</row>
    <row r="193" spans="1:30" x14ac:dyDescent="0.25">
      <c r="A193" s="6"/>
      <c r="B193" s="6"/>
      <c r="C193" s="6"/>
      <c r="D193" s="6"/>
      <c r="E193" s="6"/>
      <c r="F193" s="6"/>
      <c r="G193" s="6" t="s">
        <v>807</v>
      </c>
      <c r="H193" s="6" t="s">
        <v>28</v>
      </c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</row>
    <row r="194" spans="1:30" x14ac:dyDescent="0.25">
      <c r="A194" s="6"/>
      <c r="B194" s="6"/>
      <c r="C194" s="6"/>
      <c r="D194" s="6"/>
      <c r="E194" s="6"/>
      <c r="F194" s="6"/>
      <c r="G194" s="6" t="s">
        <v>808</v>
      </c>
      <c r="H194" s="6" t="s">
        <v>28</v>
      </c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</row>
    <row r="195" spans="1:30" x14ac:dyDescent="0.25">
      <c r="A195" s="6"/>
      <c r="B195" s="6"/>
      <c r="C195" s="6"/>
      <c r="D195" s="6"/>
      <c r="E195" s="6"/>
      <c r="F195" s="6"/>
      <c r="G195" s="6" t="s">
        <v>809</v>
      </c>
      <c r="H195" s="6" t="s">
        <v>28</v>
      </c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</row>
    <row r="196" spans="1:30" x14ac:dyDescent="0.25">
      <c r="A196" s="6"/>
      <c r="B196" s="6"/>
      <c r="C196" s="6"/>
      <c r="D196" s="6"/>
      <c r="E196" s="6"/>
      <c r="F196" s="6"/>
      <c r="G196" s="6" t="s">
        <v>810</v>
      </c>
      <c r="H196" s="6" t="s">
        <v>28</v>
      </c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</row>
    <row r="197" spans="1:30" x14ac:dyDescent="0.25">
      <c r="A197" s="6"/>
      <c r="B197" s="6"/>
      <c r="C197" s="6"/>
      <c r="D197" s="6"/>
      <c r="E197" s="6"/>
      <c r="F197" s="6"/>
      <c r="G197" s="6" t="s">
        <v>811</v>
      </c>
      <c r="H197" s="6" t="s">
        <v>28</v>
      </c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</row>
    <row r="198" spans="1:30" x14ac:dyDescent="0.25">
      <c r="A198" s="6"/>
      <c r="B198" s="6"/>
      <c r="C198" s="6"/>
      <c r="D198" s="6"/>
      <c r="E198" s="6"/>
      <c r="F198" s="6"/>
      <c r="G198" s="6" t="s">
        <v>812</v>
      </c>
      <c r="H198" s="6" t="s">
        <v>28</v>
      </c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</row>
    <row r="199" spans="1:30" x14ac:dyDescent="0.25">
      <c r="A199" s="6"/>
      <c r="B199" s="6"/>
      <c r="C199" s="6"/>
      <c r="D199" s="6"/>
      <c r="E199" s="6"/>
      <c r="F199" s="6"/>
      <c r="G199" s="6" t="s">
        <v>813</v>
      </c>
      <c r="H199" s="6" t="s">
        <v>28</v>
      </c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</row>
    <row r="200" spans="1:30" x14ac:dyDescent="0.25">
      <c r="A200" s="6"/>
      <c r="B200" s="6"/>
      <c r="C200" s="6"/>
      <c r="D200" s="6"/>
      <c r="E200" s="6"/>
      <c r="F200" s="6"/>
      <c r="G200" s="6" t="s">
        <v>814</v>
      </c>
      <c r="H200" s="6" t="s">
        <v>28</v>
      </c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</row>
    <row r="201" spans="1:30" x14ac:dyDescent="0.25">
      <c r="A201" s="6"/>
      <c r="B201" s="6"/>
      <c r="C201" s="6"/>
      <c r="D201" s="6"/>
      <c r="E201" s="6"/>
      <c r="F201" s="6"/>
      <c r="G201" s="6" t="s">
        <v>815</v>
      </c>
      <c r="H201" s="6" t="s">
        <v>28</v>
      </c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</row>
    <row r="202" spans="1:30" x14ac:dyDescent="0.25">
      <c r="A202" s="6"/>
      <c r="B202" s="6"/>
      <c r="C202" s="6"/>
      <c r="D202" s="6"/>
      <c r="E202" s="6"/>
      <c r="F202" s="6"/>
      <c r="G202" s="6" t="s">
        <v>816</v>
      </c>
      <c r="H202" s="6" t="s">
        <v>28</v>
      </c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</row>
    <row r="203" spans="1:30" x14ac:dyDescent="0.25">
      <c r="A203" s="6"/>
      <c r="B203" s="6"/>
      <c r="C203" s="6"/>
      <c r="D203" s="6"/>
      <c r="E203" s="6"/>
      <c r="F203" s="6"/>
      <c r="G203" s="6" t="s">
        <v>817</v>
      </c>
      <c r="H203" s="6" t="s">
        <v>28</v>
      </c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</row>
    <row r="204" spans="1:30" x14ac:dyDescent="0.25">
      <c r="A204" s="6"/>
      <c r="B204" s="6"/>
      <c r="C204" s="6"/>
      <c r="D204" s="6"/>
      <c r="E204" s="6"/>
      <c r="F204" s="6"/>
      <c r="G204" s="6" t="s">
        <v>818</v>
      </c>
      <c r="H204" s="6" t="s">
        <v>28</v>
      </c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</row>
    <row r="205" spans="1:30" x14ac:dyDescent="0.25">
      <c r="A205" s="6"/>
      <c r="B205" s="6"/>
      <c r="C205" s="6"/>
      <c r="D205" s="6"/>
      <c r="E205" s="6"/>
      <c r="F205" s="6"/>
      <c r="G205" s="6" t="s">
        <v>819</v>
      </c>
      <c r="H205" s="6" t="s">
        <v>28</v>
      </c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</row>
    <row r="206" spans="1:30" x14ac:dyDescent="0.25">
      <c r="A206" s="6"/>
      <c r="B206" s="6"/>
      <c r="C206" s="6"/>
      <c r="D206" s="6"/>
      <c r="E206" s="6"/>
      <c r="F206" s="6"/>
      <c r="G206" s="6" t="s">
        <v>820</v>
      </c>
      <c r="H206" s="6" t="s">
        <v>28</v>
      </c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</row>
    <row r="207" spans="1:30" x14ac:dyDescent="0.25">
      <c r="A207" s="6"/>
      <c r="B207" s="6"/>
      <c r="C207" s="6"/>
      <c r="D207" s="6"/>
      <c r="E207" s="6"/>
      <c r="F207" s="6"/>
      <c r="G207" s="6" t="s">
        <v>821</v>
      </c>
      <c r="H207" s="6" t="s">
        <v>28</v>
      </c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</row>
    <row r="208" spans="1:30" x14ac:dyDescent="0.25">
      <c r="A208" s="6"/>
      <c r="B208" s="6"/>
      <c r="C208" s="6"/>
      <c r="D208" s="6"/>
      <c r="E208" s="6"/>
      <c r="F208" s="6"/>
      <c r="G208" s="6" t="s">
        <v>822</v>
      </c>
      <c r="H208" s="6" t="s">
        <v>28</v>
      </c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</row>
    <row r="209" spans="1:30" x14ac:dyDescent="0.25">
      <c r="A209" s="6"/>
      <c r="B209" s="6"/>
      <c r="C209" s="6"/>
      <c r="D209" s="6"/>
      <c r="E209" s="6"/>
      <c r="F209" s="6"/>
      <c r="G209" s="6" t="s">
        <v>823</v>
      </c>
      <c r="H209" s="6" t="s">
        <v>28</v>
      </c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</row>
    <row r="210" spans="1:30" x14ac:dyDescent="0.25">
      <c r="A210" s="6"/>
      <c r="B210" s="6"/>
      <c r="C210" s="6"/>
      <c r="D210" s="6"/>
      <c r="E210" s="6"/>
      <c r="F210" s="6"/>
      <c r="G210" s="6" t="s">
        <v>824</v>
      </c>
      <c r="H210" s="6" t="s">
        <v>28</v>
      </c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</row>
    <row r="211" spans="1:30" x14ac:dyDescent="0.25">
      <c r="A211" s="6"/>
      <c r="B211" s="6"/>
      <c r="C211" s="6"/>
      <c r="D211" s="6"/>
      <c r="E211" s="6"/>
      <c r="F211" s="6"/>
      <c r="G211" s="6" t="s">
        <v>825</v>
      </c>
      <c r="H211" s="6" t="s">
        <v>28</v>
      </c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</row>
    <row r="212" spans="1:30" x14ac:dyDescent="0.25">
      <c r="A212" s="6"/>
      <c r="B212" s="6"/>
      <c r="C212" s="6"/>
      <c r="D212" s="6"/>
      <c r="E212" s="6"/>
      <c r="F212" s="6"/>
      <c r="G212" s="6" t="s">
        <v>826</v>
      </c>
      <c r="H212" s="6" t="s">
        <v>28</v>
      </c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</row>
    <row r="213" spans="1:30" x14ac:dyDescent="0.25">
      <c r="A213" s="6"/>
      <c r="B213" s="6"/>
      <c r="C213" s="6"/>
      <c r="D213" s="6"/>
      <c r="E213" s="6"/>
      <c r="F213" s="6"/>
      <c r="G213" s="6" t="s">
        <v>827</v>
      </c>
      <c r="H213" s="6" t="s">
        <v>28</v>
      </c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</row>
    <row r="214" spans="1:30" x14ac:dyDescent="0.25">
      <c r="A214" s="6"/>
      <c r="B214" s="6"/>
      <c r="C214" s="6"/>
      <c r="D214" s="6"/>
      <c r="E214" s="6"/>
      <c r="F214" s="6"/>
      <c r="G214" s="6" t="s">
        <v>828</v>
      </c>
      <c r="H214" s="6" t="s">
        <v>28</v>
      </c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</row>
    <row r="215" spans="1:30" x14ac:dyDescent="0.25">
      <c r="A215" s="6"/>
      <c r="B215" s="6"/>
      <c r="C215" s="6"/>
      <c r="D215" s="6"/>
      <c r="E215" s="6"/>
      <c r="F215" s="6"/>
      <c r="G215" s="6" t="s">
        <v>829</v>
      </c>
      <c r="H215" s="6" t="s">
        <v>28</v>
      </c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</row>
    <row r="216" spans="1:30" x14ac:dyDescent="0.25">
      <c r="A216" s="6"/>
      <c r="B216" s="6"/>
      <c r="C216" s="6"/>
      <c r="D216" s="6"/>
      <c r="E216" s="6"/>
      <c r="F216" s="6"/>
      <c r="G216" s="6" t="s">
        <v>830</v>
      </c>
      <c r="H216" s="6" t="s">
        <v>28</v>
      </c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</row>
    <row r="217" spans="1:30" x14ac:dyDescent="0.25">
      <c r="A217" s="6"/>
      <c r="B217" s="6"/>
      <c r="C217" s="6"/>
      <c r="D217" s="6"/>
      <c r="E217" s="6"/>
      <c r="F217" s="6"/>
      <c r="G217" s="6" t="s">
        <v>831</v>
      </c>
      <c r="H217" s="6" t="s">
        <v>28</v>
      </c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</row>
    <row r="218" spans="1:30" x14ac:dyDescent="0.25">
      <c r="A218" s="6"/>
      <c r="B218" s="6"/>
      <c r="C218" s="6"/>
      <c r="D218" s="6"/>
      <c r="E218" s="6"/>
      <c r="F218" s="6"/>
      <c r="G218" s="6" t="s">
        <v>832</v>
      </c>
      <c r="H218" s="6" t="s">
        <v>28</v>
      </c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</row>
    <row r="219" spans="1:30" x14ac:dyDescent="0.25">
      <c r="A219" s="6"/>
      <c r="B219" s="6"/>
      <c r="C219" s="6"/>
      <c r="D219" s="6"/>
      <c r="E219" s="6"/>
      <c r="F219" s="6"/>
      <c r="G219" s="6" t="s">
        <v>833</v>
      </c>
      <c r="H219" s="6" t="s">
        <v>28</v>
      </c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</row>
    <row r="220" spans="1:30" x14ac:dyDescent="0.25">
      <c r="A220" s="6"/>
      <c r="B220" s="6"/>
      <c r="C220" s="6"/>
      <c r="D220" s="6"/>
      <c r="E220" s="6"/>
      <c r="F220" s="6"/>
      <c r="G220" s="6" t="s">
        <v>834</v>
      </c>
      <c r="H220" s="6" t="s">
        <v>28</v>
      </c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</row>
    <row r="221" spans="1:30" x14ac:dyDescent="0.25">
      <c r="A221" s="6"/>
      <c r="B221" s="6"/>
      <c r="C221" s="6"/>
      <c r="D221" s="6"/>
      <c r="E221" s="6"/>
      <c r="F221" s="6"/>
      <c r="G221" s="6" t="s">
        <v>835</v>
      </c>
      <c r="H221" s="6" t="s">
        <v>28</v>
      </c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</row>
    <row r="222" spans="1:30" x14ac:dyDescent="0.25">
      <c r="A222" s="6"/>
      <c r="B222" s="6"/>
      <c r="C222" s="6"/>
      <c r="D222" s="6"/>
      <c r="E222" s="6"/>
      <c r="F222" s="6"/>
      <c r="G222" s="6" t="s">
        <v>836</v>
      </c>
      <c r="H222" s="6" t="s">
        <v>28</v>
      </c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</row>
    <row r="223" spans="1:30" x14ac:dyDescent="0.25">
      <c r="A223" s="6"/>
      <c r="B223" s="6"/>
      <c r="C223" s="6"/>
      <c r="D223" s="6"/>
      <c r="E223" s="6"/>
      <c r="F223" s="6"/>
      <c r="G223" s="6" t="s">
        <v>837</v>
      </c>
      <c r="H223" s="6" t="s">
        <v>28</v>
      </c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</row>
    <row r="224" spans="1:30" x14ac:dyDescent="0.25">
      <c r="A224" s="6"/>
      <c r="B224" s="6"/>
      <c r="C224" s="6"/>
      <c r="D224" s="6"/>
      <c r="E224" s="6"/>
      <c r="F224" s="6"/>
      <c r="G224" s="6" t="s">
        <v>838</v>
      </c>
      <c r="H224" s="6" t="s">
        <v>28</v>
      </c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</row>
    <row r="225" spans="1:30" x14ac:dyDescent="0.25">
      <c r="A225" s="6"/>
      <c r="B225" s="6"/>
      <c r="C225" s="6"/>
      <c r="D225" s="6"/>
      <c r="E225" s="6"/>
      <c r="F225" s="6"/>
      <c r="G225" s="6" t="s">
        <v>839</v>
      </c>
      <c r="H225" s="6" t="s">
        <v>28</v>
      </c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</row>
    <row r="226" spans="1:30" x14ac:dyDescent="0.25">
      <c r="A226" s="6"/>
      <c r="B226" s="6"/>
      <c r="C226" s="6"/>
      <c r="D226" s="6"/>
      <c r="E226" s="6"/>
      <c r="F226" s="6"/>
      <c r="G226" s="6" t="s">
        <v>840</v>
      </c>
      <c r="H226" s="6" t="s">
        <v>28</v>
      </c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</row>
    <row r="227" spans="1:30" x14ac:dyDescent="0.25">
      <c r="A227" s="6"/>
      <c r="B227" s="6"/>
      <c r="C227" s="6"/>
      <c r="D227" s="6"/>
      <c r="E227" s="6"/>
      <c r="F227" s="6"/>
      <c r="G227" s="6" t="s">
        <v>841</v>
      </c>
      <c r="H227" s="6" t="s">
        <v>28</v>
      </c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</row>
    <row r="228" spans="1:30" x14ac:dyDescent="0.25">
      <c r="A228" s="6"/>
      <c r="B228" s="6"/>
      <c r="C228" s="6"/>
      <c r="D228" s="6"/>
      <c r="E228" s="6"/>
      <c r="F228" s="6"/>
      <c r="G228" s="6" t="s">
        <v>842</v>
      </c>
      <c r="H228" s="6" t="s">
        <v>28</v>
      </c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</row>
    <row r="229" spans="1:30" x14ac:dyDescent="0.25">
      <c r="A229" s="6"/>
      <c r="B229" s="6"/>
      <c r="C229" s="6"/>
      <c r="D229" s="6"/>
      <c r="E229" s="6"/>
      <c r="F229" s="6"/>
      <c r="G229" s="6" t="s">
        <v>843</v>
      </c>
      <c r="H229" s="6" t="s">
        <v>28</v>
      </c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</row>
    <row r="230" spans="1:30" x14ac:dyDescent="0.25">
      <c r="A230" s="6"/>
      <c r="B230" s="6"/>
      <c r="C230" s="6"/>
      <c r="D230" s="6"/>
      <c r="E230" s="6"/>
      <c r="F230" s="6"/>
      <c r="G230" s="6" t="s">
        <v>844</v>
      </c>
      <c r="H230" s="6" t="s">
        <v>28</v>
      </c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</row>
    <row r="231" spans="1:30" x14ac:dyDescent="0.25">
      <c r="A231" s="6"/>
      <c r="B231" s="6"/>
      <c r="C231" s="6"/>
      <c r="D231" s="6"/>
      <c r="E231" s="6"/>
      <c r="F231" s="6"/>
      <c r="G231" s="6" t="s">
        <v>845</v>
      </c>
      <c r="H231" s="6" t="s">
        <v>28</v>
      </c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</row>
    <row r="232" spans="1:30" x14ac:dyDescent="0.25">
      <c r="A232" s="6"/>
      <c r="B232" s="6"/>
      <c r="C232" s="6"/>
      <c r="D232" s="6"/>
      <c r="E232" s="6"/>
      <c r="F232" s="6"/>
      <c r="G232" s="6" t="s">
        <v>846</v>
      </c>
      <c r="H232" s="6" t="s">
        <v>28</v>
      </c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</row>
    <row r="233" spans="1:30" x14ac:dyDescent="0.25">
      <c r="A233" s="6"/>
      <c r="B233" s="6"/>
      <c r="C233" s="6"/>
      <c r="D233" s="6"/>
      <c r="E233" s="6"/>
      <c r="F233" s="6"/>
      <c r="G233" s="6" t="s">
        <v>847</v>
      </c>
      <c r="H233" s="6" t="s">
        <v>28</v>
      </c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</row>
    <row r="234" spans="1:30" x14ac:dyDescent="0.25">
      <c r="A234" s="6"/>
      <c r="B234" s="6"/>
      <c r="C234" s="6"/>
      <c r="D234" s="6"/>
      <c r="E234" s="6"/>
      <c r="F234" s="6"/>
      <c r="G234" s="6" t="s">
        <v>848</v>
      </c>
      <c r="H234" s="6" t="s">
        <v>28</v>
      </c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</row>
    <row r="235" spans="1:30" x14ac:dyDescent="0.25">
      <c r="A235" s="6"/>
      <c r="B235" s="6"/>
      <c r="C235" s="6"/>
      <c r="D235" s="6"/>
      <c r="E235" s="6"/>
      <c r="F235" s="6"/>
      <c r="G235" s="6" t="s">
        <v>849</v>
      </c>
      <c r="H235" s="6" t="s">
        <v>28</v>
      </c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</row>
    <row r="236" spans="1:30" x14ac:dyDescent="0.25">
      <c r="A236" s="6"/>
      <c r="B236" s="6"/>
      <c r="C236" s="6"/>
      <c r="D236" s="6"/>
      <c r="E236" s="6"/>
      <c r="F236" s="6"/>
      <c r="G236" s="6" t="s">
        <v>850</v>
      </c>
      <c r="H236" s="6" t="s">
        <v>28</v>
      </c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</row>
    <row r="237" spans="1:30" x14ac:dyDescent="0.25">
      <c r="A237" s="6"/>
      <c r="B237" s="6"/>
      <c r="C237" s="6"/>
      <c r="D237" s="6"/>
      <c r="E237" s="6"/>
      <c r="F237" s="6"/>
      <c r="G237" s="6" t="s">
        <v>851</v>
      </c>
      <c r="H237" s="6" t="s">
        <v>28</v>
      </c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</row>
    <row r="238" spans="1:30" x14ac:dyDescent="0.25">
      <c r="A238" s="6"/>
      <c r="B238" s="6"/>
      <c r="C238" s="6"/>
      <c r="D238" s="6"/>
      <c r="E238" s="6"/>
      <c r="F238" s="6"/>
      <c r="G238" s="6" t="s">
        <v>852</v>
      </c>
      <c r="H238" s="6" t="s">
        <v>28</v>
      </c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</row>
    <row r="239" spans="1:30" x14ac:dyDescent="0.25">
      <c r="A239" s="6"/>
      <c r="B239" s="6"/>
      <c r="C239" s="6"/>
      <c r="D239" s="6"/>
      <c r="E239" s="6"/>
      <c r="F239" s="6"/>
      <c r="G239" s="6" t="s">
        <v>853</v>
      </c>
      <c r="H239" s="6" t="s">
        <v>28</v>
      </c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  <c r="AD239" s="6"/>
    </row>
    <row r="240" spans="1:30" x14ac:dyDescent="0.25">
      <c r="A240" s="6"/>
      <c r="B240" s="6"/>
      <c r="C240" s="6"/>
      <c r="D240" s="6"/>
      <c r="E240" s="6"/>
      <c r="F240" s="6"/>
      <c r="G240" s="6" t="s">
        <v>854</v>
      </c>
      <c r="H240" s="6" t="s">
        <v>28</v>
      </c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  <c r="AD240" s="6"/>
    </row>
    <row r="241" spans="1:30" x14ac:dyDescent="0.25">
      <c r="A241" s="6"/>
      <c r="B241" s="6"/>
      <c r="C241" s="6"/>
      <c r="D241" s="6"/>
      <c r="E241" s="6"/>
      <c r="F241" s="6"/>
      <c r="G241" s="6" t="s">
        <v>855</v>
      </c>
      <c r="H241" s="6" t="s">
        <v>28</v>
      </c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</row>
    <row r="242" spans="1:30" x14ac:dyDescent="0.25">
      <c r="A242" s="6"/>
      <c r="B242" s="6"/>
      <c r="C242" s="6"/>
      <c r="D242" s="6"/>
      <c r="E242" s="6"/>
      <c r="F242" s="6"/>
      <c r="G242" s="6" t="s">
        <v>856</v>
      </c>
      <c r="H242" s="6" t="s">
        <v>28</v>
      </c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</row>
    <row r="243" spans="1:30" x14ac:dyDescent="0.25">
      <c r="A243" s="6"/>
      <c r="B243" s="6"/>
      <c r="C243" s="6"/>
      <c r="D243" s="6"/>
      <c r="E243" s="6"/>
      <c r="F243" s="6"/>
      <c r="G243" s="6" t="s">
        <v>857</v>
      </c>
      <c r="H243" s="6" t="s">
        <v>28</v>
      </c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  <c r="AD243" s="6"/>
    </row>
    <row r="244" spans="1:30" x14ac:dyDescent="0.25">
      <c r="A244" s="6"/>
      <c r="B244" s="6"/>
      <c r="C244" s="6"/>
      <c r="D244" s="6"/>
      <c r="E244" s="6"/>
      <c r="F244" s="6"/>
      <c r="G244" s="6" t="s">
        <v>858</v>
      </c>
      <c r="H244" s="6" t="s">
        <v>28</v>
      </c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  <c r="AD244" s="6"/>
    </row>
    <row r="245" spans="1:30" x14ac:dyDescent="0.25">
      <c r="A245" s="6"/>
      <c r="B245" s="6"/>
      <c r="C245" s="6"/>
      <c r="D245" s="6"/>
      <c r="E245" s="6"/>
      <c r="F245" s="6"/>
      <c r="G245" s="6" t="s">
        <v>859</v>
      </c>
      <c r="H245" s="6" t="s">
        <v>28</v>
      </c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  <c r="AD245" s="6"/>
    </row>
    <row r="246" spans="1:30" x14ac:dyDescent="0.25">
      <c r="A246" s="6"/>
      <c r="B246" s="6"/>
      <c r="C246" s="6"/>
      <c r="D246" s="6"/>
      <c r="E246" s="6"/>
      <c r="F246" s="6"/>
      <c r="G246" s="6" t="s">
        <v>860</v>
      </c>
      <c r="H246" s="6" t="s">
        <v>28</v>
      </c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  <c r="AD246" s="6"/>
    </row>
    <row r="247" spans="1:30" x14ac:dyDescent="0.25">
      <c r="A247" s="6"/>
      <c r="B247" s="6"/>
      <c r="C247" s="6"/>
      <c r="D247" s="6"/>
      <c r="E247" s="6"/>
      <c r="F247" s="6"/>
      <c r="G247" s="6" t="s">
        <v>861</v>
      </c>
      <c r="H247" s="6" t="s">
        <v>28</v>
      </c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  <c r="AD247" s="6"/>
    </row>
    <row r="248" spans="1:30" x14ac:dyDescent="0.25">
      <c r="A248" s="6"/>
      <c r="B248" s="6"/>
      <c r="C248" s="6"/>
      <c r="D248" s="6"/>
      <c r="E248" s="6"/>
      <c r="F248" s="6"/>
      <c r="G248" s="6" t="s">
        <v>862</v>
      </c>
      <c r="H248" s="6" t="s">
        <v>28</v>
      </c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  <c r="AD248" s="6"/>
    </row>
    <row r="249" spans="1:30" x14ac:dyDescent="0.25">
      <c r="A249" s="6"/>
      <c r="B249" s="6"/>
      <c r="C249" s="6"/>
      <c r="D249" s="6"/>
      <c r="E249" s="6"/>
      <c r="F249" s="6"/>
      <c r="G249" s="6" t="s">
        <v>863</v>
      </c>
      <c r="H249" s="6" t="s">
        <v>28</v>
      </c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  <c r="AD249" s="6"/>
    </row>
    <row r="250" spans="1:30" x14ac:dyDescent="0.25">
      <c r="A250" s="6"/>
      <c r="B250" s="6"/>
      <c r="C250" s="6"/>
      <c r="D250" s="6"/>
      <c r="E250" s="6"/>
      <c r="F250" s="6"/>
      <c r="G250" s="6" t="s">
        <v>864</v>
      </c>
      <c r="H250" s="6" t="s">
        <v>28</v>
      </c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  <c r="AD250" s="6"/>
    </row>
    <row r="251" spans="1:30" x14ac:dyDescent="0.25">
      <c r="A251" s="6"/>
      <c r="B251" s="6"/>
      <c r="C251" s="6"/>
      <c r="D251" s="6"/>
      <c r="E251" s="6"/>
      <c r="F251" s="6"/>
      <c r="G251" s="6" t="s">
        <v>865</v>
      </c>
      <c r="H251" s="6" t="s">
        <v>28</v>
      </c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  <c r="AD251" s="6"/>
    </row>
    <row r="252" spans="1:30" x14ac:dyDescent="0.25">
      <c r="A252" s="6"/>
      <c r="B252" s="6"/>
      <c r="C252" s="6"/>
      <c r="D252" s="6"/>
      <c r="E252" s="6"/>
      <c r="F252" s="6"/>
      <c r="G252" s="6" t="s">
        <v>866</v>
      </c>
      <c r="H252" s="6" t="s">
        <v>28</v>
      </c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  <c r="AD252" s="6"/>
    </row>
    <row r="253" spans="1:30" x14ac:dyDescent="0.25">
      <c r="A253" s="6"/>
      <c r="B253" s="6"/>
      <c r="C253" s="6"/>
      <c r="D253" s="6"/>
      <c r="E253" s="6"/>
      <c r="F253" s="6"/>
      <c r="G253" s="6" t="s">
        <v>867</v>
      </c>
      <c r="H253" s="6" t="s">
        <v>28</v>
      </c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  <c r="AD253" s="6"/>
    </row>
    <row r="254" spans="1:30" x14ac:dyDescent="0.25">
      <c r="A254" s="6"/>
      <c r="B254" s="6"/>
      <c r="C254" s="6"/>
      <c r="D254" s="6"/>
      <c r="E254" s="6"/>
      <c r="F254" s="6"/>
      <c r="G254" s="6" t="s">
        <v>868</v>
      </c>
      <c r="H254" s="6" t="s">
        <v>28</v>
      </c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  <c r="AD254" s="6"/>
    </row>
    <row r="255" spans="1:30" x14ac:dyDescent="0.25">
      <c r="A255" s="6"/>
      <c r="B255" s="6"/>
      <c r="C255" s="6"/>
      <c r="D255" s="6"/>
      <c r="E255" s="6"/>
      <c r="F255" s="6"/>
      <c r="G255" s="6" t="s">
        <v>869</v>
      </c>
      <c r="H255" s="6" t="s">
        <v>28</v>
      </c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  <c r="AD255" s="6"/>
    </row>
    <row r="256" spans="1:30" x14ac:dyDescent="0.25">
      <c r="A256" s="6"/>
      <c r="B256" s="6"/>
      <c r="C256" s="6"/>
      <c r="D256" s="6"/>
      <c r="E256" s="6"/>
      <c r="F256" s="6"/>
      <c r="G256" s="6" t="s">
        <v>870</v>
      </c>
      <c r="H256" s="6" t="s">
        <v>28</v>
      </c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  <c r="AD256" s="6"/>
    </row>
    <row r="257" spans="1:30" x14ac:dyDescent="0.25">
      <c r="A257" s="6"/>
      <c r="B257" s="6"/>
      <c r="C257" s="6"/>
      <c r="D257" s="6"/>
      <c r="E257" s="6"/>
      <c r="F257" s="6"/>
      <c r="G257" s="6" t="s">
        <v>871</v>
      </c>
      <c r="H257" s="6" t="s">
        <v>28</v>
      </c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  <c r="AD257" s="6"/>
    </row>
    <row r="258" spans="1:30" x14ac:dyDescent="0.25">
      <c r="A258" s="6"/>
      <c r="B258" s="6"/>
      <c r="C258" s="6"/>
      <c r="D258" s="6"/>
      <c r="E258" s="6"/>
      <c r="F258" s="6"/>
      <c r="G258" s="6" t="s">
        <v>872</v>
      </c>
      <c r="H258" s="6" t="s">
        <v>28</v>
      </c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  <c r="AD258" s="6"/>
    </row>
    <row r="259" spans="1:30" x14ac:dyDescent="0.25">
      <c r="A259" s="6"/>
      <c r="B259" s="6"/>
      <c r="C259" s="6"/>
      <c r="D259" s="6"/>
      <c r="E259" s="6"/>
      <c r="F259" s="6"/>
      <c r="G259" s="6" t="s">
        <v>873</v>
      </c>
      <c r="H259" s="6" t="s">
        <v>28</v>
      </c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  <c r="AD259" s="6"/>
    </row>
    <row r="260" spans="1:30" x14ac:dyDescent="0.25">
      <c r="A260" s="6"/>
      <c r="B260" s="6"/>
      <c r="C260" s="6"/>
      <c r="D260" s="6"/>
      <c r="E260" s="6"/>
      <c r="F260" s="6"/>
      <c r="G260" s="6" t="s">
        <v>874</v>
      </c>
      <c r="H260" s="6" t="s">
        <v>28</v>
      </c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  <c r="AD260" s="6"/>
    </row>
    <row r="261" spans="1:30" x14ac:dyDescent="0.25">
      <c r="A261" s="6"/>
      <c r="B261" s="6"/>
      <c r="C261" s="6"/>
      <c r="D261" s="6"/>
      <c r="E261" s="6"/>
      <c r="F261" s="6"/>
      <c r="G261" s="6" t="s">
        <v>875</v>
      </c>
      <c r="H261" s="6" t="s">
        <v>28</v>
      </c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  <c r="AD261" s="6"/>
    </row>
    <row r="262" spans="1:30" x14ac:dyDescent="0.25">
      <c r="A262" s="6"/>
      <c r="B262" s="6"/>
      <c r="C262" s="6"/>
      <c r="D262" s="6"/>
      <c r="E262" s="6"/>
      <c r="F262" s="6"/>
      <c r="G262" s="6" t="s">
        <v>876</v>
      </c>
      <c r="H262" s="6" t="s">
        <v>28</v>
      </c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  <c r="AD262" s="6"/>
    </row>
    <row r="263" spans="1:30" x14ac:dyDescent="0.25">
      <c r="A263" s="6"/>
      <c r="B263" s="6"/>
      <c r="C263" s="6"/>
      <c r="D263" s="6"/>
      <c r="E263" s="6"/>
      <c r="F263" s="6"/>
      <c r="G263" s="6" t="s">
        <v>877</v>
      </c>
      <c r="H263" s="6" t="s">
        <v>28</v>
      </c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  <c r="AD263" s="6"/>
    </row>
    <row r="264" spans="1:30" x14ac:dyDescent="0.25">
      <c r="A264" s="6"/>
      <c r="B264" s="6"/>
      <c r="C264" s="6"/>
      <c r="D264" s="6"/>
      <c r="E264" s="6"/>
      <c r="F264" s="6"/>
      <c r="G264" s="6" t="s">
        <v>878</v>
      </c>
      <c r="H264" s="6" t="s">
        <v>28</v>
      </c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  <c r="AD264" s="6"/>
    </row>
    <row r="265" spans="1:30" x14ac:dyDescent="0.25">
      <c r="A265" s="6"/>
      <c r="B265" s="6"/>
      <c r="C265" s="6"/>
      <c r="D265" s="6"/>
      <c r="E265" s="6"/>
      <c r="F265" s="6"/>
      <c r="G265" s="6" t="s">
        <v>879</v>
      </c>
      <c r="H265" s="6" t="s">
        <v>28</v>
      </c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  <c r="AD265" s="6"/>
    </row>
    <row r="266" spans="1:30" x14ac:dyDescent="0.25">
      <c r="A266" s="6"/>
      <c r="B266" s="6"/>
      <c r="C266" s="6"/>
      <c r="D266" s="6"/>
      <c r="E266" s="6"/>
      <c r="F266" s="6"/>
      <c r="G266" s="6" t="s">
        <v>880</v>
      </c>
      <c r="H266" s="6" t="s">
        <v>28</v>
      </c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  <c r="AD266" s="6"/>
    </row>
    <row r="267" spans="1:30" x14ac:dyDescent="0.25">
      <c r="A267" s="6"/>
      <c r="B267" s="6"/>
      <c r="C267" s="6"/>
      <c r="D267" s="6"/>
      <c r="E267" s="6"/>
      <c r="F267" s="6"/>
      <c r="G267" s="6" t="s">
        <v>881</v>
      </c>
      <c r="H267" s="6" t="s">
        <v>28</v>
      </c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  <c r="AD267" s="6"/>
    </row>
    <row r="268" spans="1:30" x14ac:dyDescent="0.25">
      <c r="A268" s="6"/>
      <c r="B268" s="6"/>
      <c r="C268" s="6"/>
      <c r="D268" s="6"/>
      <c r="E268" s="6"/>
      <c r="F268" s="6"/>
      <c r="G268" s="6" t="s">
        <v>882</v>
      </c>
      <c r="H268" s="6" t="s">
        <v>28</v>
      </c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  <c r="AD268" s="6"/>
    </row>
    <row r="269" spans="1:30" x14ac:dyDescent="0.25">
      <c r="A269" s="6"/>
      <c r="B269" s="6"/>
      <c r="C269" s="6"/>
      <c r="D269" s="6"/>
      <c r="E269" s="6"/>
      <c r="F269" s="6"/>
      <c r="G269" s="6" t="s">
        <v>883</v>
      </c>
      <c r="H269" s="6" t="s">
        <v>28</v>
      </c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  <c r="AD269" s="6"/>
    </row>
    <row r="270" spans="1:30" x14ac:dyDescent="0.25">
      <c r="A270" s="6"/>
      <c r="B270" s="6"/>
      <c r="C270" s="6"/>
      <c r="D270" s="6"/>
      <c r="E270" s="6"/>
      <c r="F270" s="6"/>
      <c r="G270" s="6" t="s">
        <v>884</v>
      </c>
      <c r="H270" s="6" t="s">
        <v>28</v>
      </c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  <c r="AD270" s="6"/>
    </row>
    <row r="271" spans="1:30" x14ac:dyDescent="0.25">
      <c r="A271" s="6"/>
      <c r="B271" s="6"/>
      <c r="C271" s="6"/>
      <c r="D271" s="6"/>
      <c r="E271" s="6"/>
      <c r="F271" s="6"/>
      <c r="G271" s="6" t="s">
        <v>885</v>
      </c>
      <c r="H271" s="6" t="s">
        <v>28</v>
      </c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  <c r="AD271" s="6"/>
    </row>
    <row r="272" spans="1:30" x14ac:dyDescent="0.25">
      <c r="A272" s="6"/>
      <c r="B272" s="6"/>
      <c r="C272" s="6"/>
      <c r="D272" s="6"/>
      <c r="E272" s="6"/>
      <c r="F272" s="6"/>
      <c r="G272" s="6" t="s">
        <v>886</v>
      </c>
      <c r="H272" s="6" t="s">
        <v>28</v>
      </c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  <c r="AD272" s="6"/>
    </row>
    <row r="273" spans="1:30" x14ac:dyDescent="0.25">
      <c r="A273" s="6"/>
      <c r="B273" s="6"/>
      <c r="C273" s="6"/>
      <c r="D273" s="6"/>
      <c r="E273" s="6"/>
      <c r="F273" s="6"/>
      <c r="G273" s="6" t="s">
        <v>887</v>
      </c>
      <c r="H273" s="6" t="s">
        <v>28</v>
      </c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  <c r="AD273" s="6"/>
    </row>
    <row r="274" spans="1:30" x14ac:dyDescent="0.25">
      <c r="A274" s="6"/>
      <c r="B274" s="6"/>
      <c r="C274" s="6"/>
      <c r="D274" s="6"/>
      <c r="E274" s="6"/>
      <c r="F274" s="6"/>
      <c r="G274" s="6" t="s">
        <v>888</v>
      </c>
      <c r="H274" s="6" t="s">
        <v>28</v>
      </c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  <c r="AD274" s="6"/>
    </row>
    <row r="275" spans="1:30" x14ac:dyDescent="0.25">
      <c r="A275" s="6"/>
      <c r="B275" s="6"/>
      <c r="C275" s="6"/>
      <c r="D275" s="6"/>
      <c r="E275" s="6"/>
      <c r="F275" s="6"/>
      <c r="G275" s="6" t="s">
        <v>889</v>
      </c>
      <c r="H275" s="6" t="s">
        <v>28</v>
      </c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  <c r="AD275" s="6"/>
    </row>
    <row r="276" spans="1:30" x14ac:dyDescent="0.25">
      <c r="A276" s="6"/>
      <c r="B276" s="6"/>
      <c r="C276" s="6"/>
      <c r="D276" s="6"/>
      <c r="E276" s="6"/>
      <c r="F276" s="6"/>
      <c r="G276" s="6" t="s">
        <v>890</v>
      </c>
      <c r="H276" s="6" t="s">
        <v>28</v>
      </c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  <c r="AD276" s="6"/>
    </row>
    <row r="277" spans="1:30" x14ac:dyDescent="0.25">
      <c r="A277" s="6"/>
      <c r="B277" s="6"/>
      <c r="C277" s="6"/>
      <c r="D277" s="6"/>
      <c r="E277" s="6"/>
      <c r="F277" s="6"/>
      <c r="G277" s="6" t="s">
        <v>891</v>
      </c>
      <c r="H277" s="6" t="s">
        <v>28</v>
      </c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  <c r="AD277" s="6"/>
    </row>
    <row r="278" spans="1:30" x14ac:dyDescent="0.25">
      <c r="A278" s="6"/>
      <c r="B278" s="6"/>
      <c r="C278" s="6"/>
      <c r="D278" s="6"/>
      <c r="E278" s="6"/>
      <c r="F278" s="6"/>
      <c r="G278" s="6" t="s">
        <v>892</v>
      </c>
      <c r="H278" s="6" t="s">
        <v>28</v>
      </c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  <c r="AD278" s="6"/>
    </row>
    <row r="279" spans="1:30" x14ac:dyDescent="0.25">
      <c r="A279" s="6"/>
      <c r="B279" s="6"/>
      <c r="C279" s="6"/>
      <c r="D279" s="6"/>
      <c r="E279" s="6"/>
      <c r="F279" s="6"/>
      <c r="G279" s="6" t="s">
        <v>893</v>
      </c>
      <c r="H279" s="6" t="s">
        <v>28</v>
      </c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  <c r="AD279" s="6"/>
    </row>
    <row r="280" spans="1:30" x14ac:dyDescent="0.25">
      <c r="A280" s="6"/>
      <c r="B280" s="6"/>
      <c r="C280" s="6"/>
      <c r="D280" s="6"/>
      <c r="E280" s="6"/>
      <c r="F280" s="6"/>
      <c r="G280" s="6" t="s">
        <v>894</v>
      </c>
      <c r="H280" s="6" t="s">
        <v>28</v>
      </c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  <c r="AD280" s="6"/>
    </row>
    <row r="281" spans="1:30" x14ac:dyDescent="0.25">
      <c r="A281" s="6"/>
      <c r="B281" s="6"/>
      <c r="C281" s="6"/>
      <c r="D281" s="6"/>
      <c r="E281" s="6"/>
      <c r="F281" s="6"/>
      <c r="G281" s="6" t="s">
        <v>895</v>
      </c>
      <c r="H281" s="6" t="s">
        <v>28</v>
      </c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  <c r="AD281" s="6"/>
    </row>
    <row r="282" spans="1:30" x14ac:dyDescent="0.25">
      <c r="A282" s="6"/>
      <c r="B282" s="6"/>
      <c r="C282" s="6"/>
      <c r="D282" s="6"/>
      <c r="E282" s="6"/>
      <c r="F282" s="6"/>
      <c r="G282" s="6" t="s">
        <v>896</v>
      </c>
      <c r="H282" s="6" t="s">
        <v>28</v>
      </c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  <c r="AD282" s="6"/>
    </row>
    <row r="283" spans="1:30" x14ac:dyDescent="0.25">
      <c r="A283" s="6"/>
      <c r="B283" s="6"/>
      <c r="C283" s="6"/>
      <c r="D283" s="6"/>
      <c r="E283" s="6"/>
      <c r="F283" s="6"/>
      <c r="G283" s="6" t="s">
        <v>897</v>
      </c>
      <c r="H283" s="6" t="s">
        <v>28</v>
      </c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  <c r="AD283" s="6"/>
    </row>
    <row r="284" spans="1:30" x14ac:dyDescent="0.25">
      <c r="A284" s="6"/>
      <c r="B284" s="6"/>
      <c r="C284" s="6"/>
      <c r="D284" s="6"/>
      <c r="E284" s="6"/>
      <c r="F284" s="6"/>
      <c r="G284" s="6" t="s">
        <v>898</v>
      </c>
      <c r="H284" s="6" t="s">
        <v>28</v>
      </c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  <c r="AD284" s="6"/>
    </row>
    <row r="285" spans="1:30" x14ac:dyDescent="0.25">
      <c r="A285" s="6"/>
      <c r="B285" s="6"/>
      <c r="C285" s="6"/>
      <c r="D285" s="6"/>
      <c r="E285" s="6"/>
      <c r="F285" s="6"/>
      <c r="G285" s="6" t="s">
        <v>899</v>
      </c>
      <c r="H285" s="6" t="s">
        <v>28</v>
      </c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  <c r="AD285" s="6"/>
    </row>
    <row r="286" spans="1:30" x14ac:dyDescent="0.25">
      <c r="A286" s="6"/>
      <c r="B286" s="6"/>
      <c r="C286" s="6"/>
      <c r="D286" s="6"/>
      <c r="E286" s="6"/>
      <c r="F286" s="6"/>
      <c r="G286" s="6" t="s">
        <v>900</v>
      </c>
      <c r="H286" s="6" t="s">
        <v>28</v>
      </c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  <c r="AD286" s="6"/>
    </row>
    <row r="287" spans="1:30" x14ac:dyDescent="0.25">
      <c r="A287" s="6"/>
      <c r="B287" s="6"/>
      <c r="C287" s="6"/>
      <c r="D287" s="6"/>
      <c r="E287" s="6"/>
      <c r="F287" s="6"/>
      <c r="G287" s="6" t="s">
        <v>901</v>
      </c>
      <c r="H287" s="6" t="s">
        <v>28</v>
      </c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  <c r="AD287" s="6"/>
    </row>
    <row r="288" spans="1:30" x14ac:dyDescent="0.25">
      <c r="A288" s="6"/>
      <c r="B288" s="6"/>
      <c r="C288" s="6"/>
      <c r="D288" s="6"/>
      <c r="E288" s="6"/>
      <c r="F288" s="6"/>
      <c r="G288" s="6" t="s">
        <v>902</v>
      </c>
      <c r="H288" s="6" t="s">
        <v>28</v>
      </c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  <c r="AD288" s="6"/>
    </row>
    <row r="289" spans="1:30" x14ac:dyDescent="0.25">
      <c r="A289" s="6"/>
      <c r="B289" s="6"/>
      <c r="C289" s="6"/>
      <c r="D289" s="6"/>
      <c r="E289" s="6"/>
      <c r="F289" s="6"/>
      <c r="G289" s="6" t="s">
        <v>903</v>
      </c>
      <c r="H289" s="6" t="s">
        <v>28</v>
      </c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  <c r="AD289" s="6"/>
    </row>
    <row r="290" spans="1:30" x14ac:dyDescent="0.25">
      <c r="A290" s="6"/>
      <c r="B290" s="6"/>
      <c r="C290" s="6"/>
      <c r="D290" s="6"/>
      <c r="E290" s="6"/>
      <c r="F290" s="6"/>
      <c r="G290" s="6" t="s">
        <v>904</v>
      </c>
      <c r="H290" s="6" t="s">
        <v>28</v>
      </c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  <c r="AD290" s="6"/>
    </row>
    <row r="291" spans="1:30" x14ac:dyDescent="0.25">
      <c r="A291" s="6"/>
      <c r="B291" s="6"/>
      <c r="C291" s="6"/>
      <c r="D291" s="6"/>
      <c r="E291" s="6"/>
      <c r="F291" s="6"/>
      <c r="G291" s="6" t="s">
        <v>905</v>
      </c>
      <c r="H291" s="6" t="s">
        <v>28</v>
      </c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  <c r="AD291" s="6"/>
    </row>
    <row r="292" spans="1:30" x14ac:dyDescent="0.25">
      <c r="A292" s="6"/>
      <c r="B292" s="6"/>
      <c r="C292" s="6"/>
      <c r="D292" s="6"/>
      <c r="E292" s="6"/>
      <c r="F292" s="6"/>
      <c r="G292" s="6" t="s">
        <v>906</v>
      </c>
      <c r="H292" s="6" t="s">
        <v>28</v>
      </c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  <c r="AD292" s="6"/>
    </row>
    <row r="293" spans="1:30" x14ac:dyDescent="0.25">
      <c r="A293" s="6"/>
      <c r="B293" s="6"/>
      <c r="C293" s="6"/>
      <c r="D293" s="6"/>
      <c r="E293" s="6"/>
      <c r="F293" s="6"/>
      <c r="G293" s="6" t="s">
        <v>907</v>
      </c>
      <c r="H293" s="6" t="s">
        <v>28</v>
      </c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  <c r="AD293" s="6"/>
    </row>
    <row r="294" spans="1:30" x14ac:dyDescent="0.25">
      <c r="A294" s="6"/>
      <c r="B294" s="6"/>
      <c r="C294" s="6"/>
      <c r="D294" s="6"/>
      <c r="E294" s="6"/>
      <c r="F294" s="6"/>
      <c r="G294" s="6" t="s">
        <v>908</v>
      </c>
      <c r="H294" s="6" t="s">
        <v>28</v>
      </c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  <c r="AD294" s="6"/>
    </row>
    <row r="295" spans="1:30" x14ac:dyDescent="0.25">
      <c r="A295" s="6"/>
      <c r="B295" s="6"/>
      <c r="C295" s="6"/>
      <c r="D295" s="6"/>
      <c r="E295" s="6"/>
      <c r="F295" s="6"/>
      <c r="G295" s="6" t="s">
        <v>909</v>
      </c>
      <c r="H295" s="6" t="s">
        <v>28</v>
      </c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  <c r="AD295" s="6"/>
    </row>
    <row r="296" spans="1:30" x14ac:dyDescent="0.25">
      <c r="A296" s="6"/>
      <c r="B296" s="6"/>
      <c r="C296" s="6"/>
      <c r="D296" s="6"/>
      <c r="E296" s="6"/>
      <c r="F296" s="6"/>
      <c r="G296" s="6" t="s">
        <v>910</v>
      </c>
      <c r="H296" s="6" t="s">
        <v>28</v>
      </c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  <c r="AD296" s="6"/>
    </row>
    <row r="297" spans="1:30" x14ac:dyDescent="0.25">
      <c r="A297" s="6"/>
      <c r="B297" s="6"/>
      <c r="C297" s="6"/>
      <c r="D297" s="6"/>
      <c r="E297" s="6"/>
      <c r="F297" s="6"/>
      <c r="G297" s="6" t="s">
        <v>911</v>
      </c>
      <c r="H297" s="6" t="s">
        <v>28</v>
      </c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  <c r="AD297" s="6"/>
    </row>
    <row r="298" spans="1:30" x14ac:dyDescent="0.25">
      <c r="A298" s="6"/>
      <c r="B298" s="6"/>
      <c r="C298" s="6"/>
      <c r="D298" s="6"/>
      <c r="E298" s="6"/>
      <c r="F298" s="6"/>
      <c r="G298" s="6" t="s">
        <v>912</v>
      </c>
      <c r="H298" s="6" t="s">
        <v>28</v>
      </c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  <c r="AD298" s="6"/>
    </row>
    <row r="299" spans="1:30" x14ac:dyDescent="0.25">
      <c r="A299" s="6"/>
      <c r="B299" s="6"/>
      <c r="C299" s="6"/>
      <c r="D299" s="6"/>
      <c r="E299" s="6"/>
      <c r="F299" s="6"/>
      <c r="G299" s="6" t="s">
        <v>913</v>
      </c>
      <c r="H299" s="6" t="s">
        <v>28</v>
      </c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  <c r="AD299" s="6"/>
    </row>
    <row r="300" spans="1:30" x14ac:dyDescent="0.25">
      <c r="A300" s="6"/>
      <c r="B300" s="6"/>
      <c r="C300" s="6"/>
      <c r="D300" s="6"/>
      <c r="E300" s="6"/>
      <c r="F300" s="6"/>
      <c r="G300" s="6" t="s">
        <v>914</v>
      </c>
      <c r="H300" s="6" t="s">
        <v>28</v>
      </c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  <c r="AD300" s="6"/>
    </row>
    <row r="301" spans="1:30" x14ac:dyDescent="0.25">
      <c r="A301" s="6"/>
      <c r="B301" s="6"/>
      <c r="C301" s="6"/>
      <c r="D301" s="6"/>
      <c r="E301" s="6"/>
      <c r="F301" s="6"/>
      <c r="G301" s="6" t="s">
        <v>915</v>
      </c>
      <c r="H301" s="6" t="s">
        <v>28</v>
      </c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  <c r="AD301" s="6"/>
    </row>
    <row r="302" spans="1:30" x14ac:dyDescent="0.25">
      <c r="A302" s="6"/>
      <c r="B302" s="6"/>
      <c r="C302" s="6"/>
      <c r="D302" s="6"/>
      <c r="E302" s="6"/>
      <c r="F302" s="6"/>
      <c r="G302" s="6" t="s">
        <v>916</v>
      </c>
      <c r="H302" s="6" t="s">
        <v>28</v>
      </c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  <c r="AD302" s="6"/>
    </row>
    <row r="303" spans="1:30" x14ac:dyDescent="0.25">
      <c r="A303" s="6"/>
      <c r="B303" s="6"/>
      <c r="C303" s="6"/>
      <c r="D303" s="6"/>
      <c r="E303" s="6"/>
      <c r="F303" s="6"/>
      <c r="G303" s="6" t="s">
        <v>917</v>
      </c>
      <c r="H303" s="6" t="s">
        <v>28</v>
      </c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  <c r="AD303" s="6"/>
    </row>
    <row r="304" spans="1:30" x14ac:dyDescent="0.25">
      <c r="A304" s="6"/>
      <c r="B304" s="6"/>
      <c r="C304" s="6"/>
      <c r="D304" s="6"/>
      <c r="E304" s="6"/>
      <c r="F304" s="6"/>
      <c r="G304" s="6" t="s">
        <v>918</v>
      </c>
      <c r="H304" s="6" t="s">
        <v>28</v>
      </c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  <c r="AD304" s="6"/>
    </row>
    <row r="305" spans="1:30" x14ac:dyDescent="0.25">
      <c r="A305" s="6"/>
      <c r="B305" s="6"/>
      <c r="C305" s="6"/>
      <c r="D305" s="6"/>
      <c r="E305" s="6"/>
      <c r="F305" s="6"/>
      <c r="G305" s="6" t="s">
        <v>919</v>
      </c>
      <c r="H305" s="6" t="s">
        <v>28</v>
      </c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  <c r="AD305" s="6"/>
    </row>
    <row r="306" spans="1:30" x14ac:dyDescent="0.25">
      <c r="A306" s="6"/>
      <c r="B306" s="6"/>
      <c r="C306" s="6"/>
      <c r="D306" s="6"/>
      <c r="E306" s="6"/>
      <c r="F306" s="6"/>
      <c r="G306" s="6" t="s">
        <v>920</v>
      </c>
      <c r="H306" s="6" t="s">
        <v>28</v>
      </c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  <c r="AD306" s="6"/>
    </row>
    <row r="307" spans="1:30" x14ac:dyDescent="0.25">
      <c r="A307" s="6"/>
      <c r="B307" s="6"/>
      <c r="C307" s="6"/>
      <c r="D307" s="6"/>
      <c r="E307" s="6"/>
      <c r="F307" s="6"/>
      <c r="G307" s="6" t="s">
        <v>921</v>
      </c>
      <c r="H307" s="6" t="s">
        <v>28</v>
      </c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  <c r="AD307" s="6"/>
    </row>
    <row r="308" spans="1:30" x14ac:dyDescent="0.25">
      <c r="A308" s="6"/>
      <c r="B308" s="6"/>
      <c r="C308" s="6"/>
      <c r="D308" s="6"/>
      <c r="E308" s="6"/>
      <c r="F308" s="6"/>
      <c r="G308" s="6" t="s">
        <v>922</v>
      </c>
      <c r="H308" s="6" t="s">
        <v>28</v>
      </c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  <c r="AD308" s="6"/>
    </row>
    <row r="309" spans="1:30" x14ac:dyDescent="0.25">
      <c r="A309" s="6"/>
      <c r="B309" s="6"/>
      <c r="C309" s="6"/>
      <c r="D309" s="6"/>
      <c r="E309" s="6"/>
      <c r="F309" s="6"/>
      <c r="G309" s="6" t="s">
        <v>923</v>
      </c>
      <c r="H309" s="6" t="s">
        <v>28</v>
      </c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  <c r="AD309" s="6"/>
    </row>
    <row r="310" spans="1:30" x14ac:dyDescent="0.25">
      <c r="A310" s="6"/>
      <c r="B310" s="6"/>
      <c r="C310" s="6"/>
      <c r="D310" s="6"/>
      <c r="E310" s="6"/>
      <c r="F310" s="6"/>
      <c r="G310" s="6" t="s">
        <v>924</v>
      </c>
      <c r="H310" s="6" t="s">
        <v>28</v>
      </c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  <c r="AD310" s="6"/>
    </row>
    <row r="311" spans="1:30" x14ac:dyDescent="0.25">
      <c r="A311" s="6"/>
      <c r="B311" s="6"/>
      <c r="C311" s="6"/>
      <c r="D311" s="6"/>
      <c r="E311" s="6"/>
      <c r="F311" s="6"/>
      <c r="G311" s="6" t="s">
        <v>925</v>
      </c>
      <c r="H311" s="6" t="s">
        <v>28</v>
      </c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  <c r="AD311" s="6"/>
    </row>
    <row r="312" spans="1:30" x14ac:dyDescent="0.25">
      <c r="A312" s="6"/>
      <c r="B312" s="6"/>
      <c r="C312" s="6"/>
      <c r="D312" s="6"/>
      <c r="E312" s="6"/>
      <c r="F312" s="6"/>
      <c r="G312" s="6" t="s">
        <v>926</v>
      </c>
      <c r="H312" s="6" t="s">
        <v>28</v>
      </c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  <c r="AD312" s="6"/>
    </row>
    <row r="313" spans="1:30" x14ac:dyDescent="0.25">
      <c r="A313" s="6"/>
      <c r="B313" s="6"/>
      <c r="C313" s="6"/>
      <c r="D313" s="6"/>
      <c r="E313" s="6"/>
      <c r="F313" s="6"/>
      <c r="G313" s="6" t="s">
        <v>927</v>
      </c>
      <c r="H313" s="6" t="s">
        <v>28</v>
      </c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  <c r="AD313" s="6"/>
    </row>
    <row r="314" spans="1:30" x14ac:dyDescent="0.25">
      <c r="A314" s="6"/>
      <c r="B314" s="6"/>
      <c r="C314" s="6"/>
      <c r="D314" s="6"/>
      <c r="E314" s="6"/>
      <c r="F314" s="6"/>
      <c r="G314" s="6" t="s">
        <v>928</v>
      </c>
      <c r="H314" s="6" t="s">
        <v>28</v>
      </c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  <c r="AD314" s="6"/>
    </row>
    <row r="315" spans="1:30" x14ac:dyDescent="0.25">
      <c r="A315" s="6"/>
      <c r="B315" s="6"/>
      <c r="C315" s="6"/>
      <c r="D315" s="6"/>
      <c r="E315" s="6"/>
      <c r="F315" s="6"/>
      <c r="G315" s="6" t="s">
        <v>929</v>
      </c>
      <c r="H315" s="6" t="s">
        <v>28</v>
      </c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  <c r="AD315" s="6"/>
    </row>
    <row r="316" spans="1:30" x14ac:dyDescent="0.25">
      <c r="A316" s="6"/>
      <c r="B316" s="6"/>
      <c r="C316" s="6"/>
      <c r="D316" s="6"/>
      <c r="E316" s="6"/>
      <c r="F316" s="6"/>
      <c r="G316" s="6" t="s">
        <v>930</v>
      </c>
      <c r="H316" s="6" t="s">
        <v>28</v>
      </c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  <c r="AD316" s="6"/>
    </row>
    <row r="317" spans="1:30" x14ac:dyDescent="0.25">
      <c r="A317" s="6"/>
      <c r="B317" s="6"/>
      <c r="C317" s="6"/>
      <c r="D317" s="6"/>
      <c r="E317" s="6"/>
      <c r="F317" s="6"/>
      <c r="G317" s="6" t="s">
        <v>931</v>
      </c>
      <c r="H317" s="6" t="s">
        <v>28</v>
      </c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  <c r="AD317" s="6"/>
    </row>
    <row r="318" spans="1:30" x14ac:dyDescent="0.25">
      <c r="A318" s="6"/>
      <c r="B318" s="6"/>
      <c r="C318" s="6"/>
      <c r="D318" s="6"/>
      <c r="E318" s="6"/>
      <c r="F318" s="6"/>
      <c r="G318" s="6" t="s">
        <v>932</v>
      </c>
      <c r="H318" s="6" t="s">
        <v>28</v>
      </c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  <c r="AD318" s="6"/>
    </row>
    <row r="319" spans="1:30" x14ac:dyDescent="0.25">
      <c r="A319" s="6"/>
      <c r="B319" s="6"/>
      <c r="C319" s="6"/>
      <c r="D319" s="6"/>
      <c r="E319" s="6"/>
      <c r="F319" s="6"/>
      <c r="G319" s="6" t="s">
        <v>933</v>
      </c>
      <c r="H319" s="6" t="s">
        <v>28</v>
      </c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  <c r="AD319" s="6"/>
    </row>
    <row r="320" spans="1:30" x14ac:dyDescent="0.25">
      <c r="A320" s="6"/>
      <c r="B320" s="6"/>
      <c r="C320" s="6"/>
      <c r="D320" s="6"/>
      <c r="E320" s="6"/>
      <c r="F320" s="6"/>
      <c r="G320" s="6" t="s">
        <v>934</v>
      </c>
      <c r="H320" s="6" t="s">
        <v>28</v>
      </c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  <c r="AD320" s="6"/>
    </row>
    <row r="321" spans="1:30" x14ac:dyDescent="0.25">
      <c r="A321" s="6"/>
      <c r="B321" s="6"/>
      <c r="C321" s="6"/>
      <c r="D321" s="6"/>
      <c r="E321" s="6"/>
      <c r="F321" s="6"/>
      <c r="G321" s="6" t="s">
        <v>935</v>
      </c>
      <c r="H321" s="6" t="s">
        <v>28</v>
      </c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  <c r="AD321" s="6"/>
    </row>
    <row r="322" spans="1:30" x14ac:dyDescent="0.25">
      <c r="A322" s="6"/>
      <c r="B322" s="6"/>
      <c r="C322" s="6"/>
      <c r="D322" s="6"/>
      <c r="E322" s="6"/>
      <c r="F322" s="6"/>
      <c r="G322" s="6" t="s">
        <v>936</v>
      </c>
      <c r="H322" s="6" t="s">
        <v>28</v>
      </c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  <c r="AD322" s="6"/>
    </row>
    <row r="323" spans="1:30" x14ac:dyDescent="0.25">
      <c r="A323" s="6"/>
      <c r="B323" s="6"/>
      <c r="C323" s="6"/>
      <c r="D323" s="6"/>
      <c r="E323" s="6"/>
      <c r="F323" s="6"/>
      <c r="G323" s="6" t="s">
        <v>937</v>
      </c>
      <c r="H323" s="6" t="s">
        <v>28</v>
      </c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  <c r="AD323" s="6"/>
    </row>
    <row r="324" spans="1:30" x14ac:dyDescent="0.25">
      <c r="A324" s="6"/>
      <c r="B324" s="6"/>
      <c r="C324" s="6"/>
      <c r="D324" s="6"/>
      <c r="E324" s="6"/>
      <c r="F324" s="6"/>
      <c r="G324" s="6" t="s">
        <v>938</v>
      </c>
      <c r="H324" s="6" t="s">
        <v>28</v>
      </c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  <c r="AD324" s="6"/>
    </row>
    <row r="325" spans="1:30" x14ac:dyDescent="0.25">
      <c r="A325" s="6"/>
      <c r="B325" s="6"/>
      <c r="C325" s="6"/>
      <c r="D325" s="6"/>
      <c r="E325" s="6"/>
      <c r="F325" s="6"/>
      <c r="G325" s="6" t="s">
        <v>939</v>
      </c>
      <c r="H325" s="6" t="s">
        <v>28</v>
      </c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  <c r="AD325" s="6"/>
    </row>
    <row r="326" spans="1:30" x14ac:dyDescent="0.25">
      <c r="A326" s="6"/>
      <c r="B326" s="6"/>
      <c r="C326" s="6"/>
      <c r="D326" s="6"/>
      <c r="E326" s="6"/>
      <c r="F326" s="6"/>
      <c r="G326" s="6" t="s">
        <v>940</v>
      </c>
      <c r="H326" s="6" t="s">
        <v>28</v>
      </c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  <c r="AD326" s="6"/>
    </row>
    <row r="327" spans="1:30" x14ac:dyDescent="0.25">
      <c r="A327" s="6"/>
      <c r="B327" s="6"/>
      <c r="C327" s="6"/>
      <c r="D327" s="6"/>
      <c r="E327" s="6"/>
      <c r="F327" s="6"/>
      <c r="G327" s="6" t="s">
        <v>941</v>
      </c>
      <c r="H327" s="6" t="s">
        <v>28</v>
      </c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  <c r="AD327" s="6"/>
    </row>
    <row r="328" spans="1:30" x14ac:dyDescent="0.25">
      <c r="A328" s="6"/>
      <c r="B328" s="6"/>
      <c r="C328" s="6"/>
      <c r="D328" s="6"/>
      <c r="E328" s="6"/>
      <c r="F328" s="6"/>
      <c r="G328" s="6" t="s">
        <v>942</v>
      </c>
      <c r="H328" s="6" t="s">
        <v>28</v>
      </c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  <c r="AD328" s="6"/>
    </row>
    <row r="329" spans="1:30" x14ac:dyDescent="0.25">
      <c r="A329" s="6"/>
      <c r="B329" s="6"/>
      <c r="C329" s="6"/>
      <c r="D329" s="6"/>
      <c r="E329" s="6"/>
      <c r="F329" s="6"/>
      <c r="G329" s="6" t="s">
        <v>943</v>
      </c>
      <c r="H329" s="6" t="s">
        <v>28</v>
      </c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  <c r="AD329" s="6"/>
    </row>
    <row r="330" spans="1:30" x14ac:dyDescent="0.25">
      <c r="A330" s="6"/>
      <c r="B330" s="6"/>
      <c r="C330" s="6"/>
      <c r="D330" s="6"/>
      <c r="E330" s="6"/>
      <c r="F330" s="6"/>
      <c r="G330" s="6" t="s">
        <v>944</v>
      </c>
      <c r="H330" s="6" t="s">
        <v>28</v>
      </c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  <c r="AD330" s="6"/>
    </row>
    <row r="331" spans="1:30" x14ac:dyDescent="0.25">
      <c r="A331" s="6"/>
      <c r="B331" s="6"/>
      <c r="C331" s="6"/>
      <c r="D331" s="6"/>
      <c r="E331" s="6"/>
      <c r="F331" s="6"/>
      <c r="G331" s="6" t="s">
        <v>945</v>
      </c>
      <c r="H331" s="6" t="s">
        <v>28</v>
      </c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  <c r="AD331" s="6"/>
    </row>
    <row r="332" spans="1:30" x14ac:dyDescent="0.25">
      <c r="A332" s="6"/>
      <c r="B332" s="6"/>
      <c r="C332" s="6"/>
      <c r="D332" s="6"/>
      <c r="E332" s="6"/>
      <c r="F332" s="6"/>
      <c r="G332" s="6" t="s">
        <v>946</v>
      </c>
      <c r="H332" s="6" t="s">
        <v>28</v>
      </c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  <c r="AD332" s="6"/>
    </row>
    <row r="333" spans="1:30" x14ac:dyDescent="0.25">
      <c r="A333" s="6"/>
      <c r="B333" s="6"/>
      <c r="C333" s="6"/>
      <c r="D333" s="6"/>
      <c r="E333" s="6"/>
      <c r="F333" s="6"/>
      <c r="G333" s="6" t="s">
        <v>947</v>
      </c>
      <c r="H333" s="6" t="s">
        <v>28</v>
      </c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  <c r="AD333" s="6"/>
    </row>
    <row r="334" spans="1:30" x14ac:dyDescent="0.25">
      <c r="A334" s="6"/>
      <c r="B334" s="6"/>
      <c r="C334" s="6"/>
      <c r="D334" s="6"/>
      <c r="E334" s="6"/>
      <c r="F334" s="6"/>
      <c r="G334" s="6" t="s">
        <v>948</v>
      </c>
      <c r="H334" s="6" t="s">
        <v>28</v>
      </c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  <c r="AD334" s="6"/>
    </row>
    <row r="335" spans="1:30" x14ac:dyDescent="0.25">
      <c r="A335" s="6"/>
      <c r="B335" s="6"/>
      <c r="C335" s="6"/>
      <c r="D335" s="6"/>
      <c r="E335" s="6"/>
      <c r="F335" s="6"/>
      <c r="G335" s="6" t="s">
        <v>949</v>
      </c>
      <c r="H335" s="6" t="s">
        <v>28</v>
      </c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  <c r="AD335" s="6"/>
    </row>
    <row r="336" spans="1:30" x14ac:dyDescent="0.25">
      <c r="A336" s="6"/>
      <c r="B336" s="6"/>
      <c r="C336" s="6"/>
      <c r="D336" s="6"/>
      <c r="E336" s="6"/>
      <c r="F336" s="6"/>
      <c r="G336" s="6" t="s">
        <v>950</v>
      </c>
      <c r="H336" s="6" t="s">
        <v>28</v>
      </c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  <c r="AD336" s="6"/>
    </row>
    <row r="337" spans="1:30" x14ac:dyDescent="0.25">
      <c r="A337" s="6"/>
      <c r="B337" s="6"/>
      <c r="C337" s="6"/>
      <c r="D337" s="6"/>
      <c r="E337" s="6"/>
      <c r="F337" s="6"/>
      <c r="G337" s="6" t="s">
        <v>951</v>
      </c>
      <c r="H337" s="6" t="s">
        <v>28</v>
      </c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  <c r="AD337" s="6"/>
    </row>
    <row r="338" spans="1:30" x14ac:dyDescent="0.25">
      <c r="A338" s="6"/>
      <c r="B338" s="6"/>
      <c r="C338" s="6"/>
      <c r="D338" s="6"/>
      <c r="E338" s="6"/>
      <c r="F338" s="6"/>
      <c r="G338" s="6" t="s">
        <v>952</v>
      </c>
      <c r="H338" s="6" t="s">
        <v>28</v>
      </c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  <c r="AD338" s="6"/>
    </row>
    <row r="339" spans="1:30" x14ac:dyDescent="0.25">
      <c r="A339" s="6"/>
      <c r="B339" s="6"/>
      <c r="C339" s="6"/>
      <c r="D339" s="6"/>
      <c r="E339" s="6"/>
      <c r="F339" s="6"/>
      <c r="G339" s="6" t="s">
        <v>953</v>
      </c>
      <c r="H339" s="6" t="s">
        <v>28</v>
      </c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  <c r="AD339" s="6"/>
    </row>
    <row r="340" spans="1:30" x14ac:dyDescent="0.25">
      <c r="A340" s="6"/>
      <c r="B340" s="6"/>
      <c r="C340" s="6"/>
      <c r="D340" s="6"/>
      <c r="E340" s="6"/>
      <c r="F340" s="6"/>
      <c r="G340" s="6" t="s">
        <v>954</v>
      </c>
      <c r="H340" s="6" t="s">
        <v>28</v>
      </c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  <c r="AD340" s="6"/>
    </row>
    <row r="341" spans="1:30" x14ac:dyDescent="0.25">
      <c r="A341" s="6"/>
      <c r="B341" s="6"/>
      <c r="C341" s="6"/>
      <c r="D341" s="6"/>
      <c r="E341" s="6"/>
      <c r="F341" s="6"/>
      <c r="G341" s="6" t="s">
        <v>955</v>
      </c>
      <c r="H341" s="6" t="s">
        <v>28</v>
      </c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  <c r="AD341" s="6"/>
    </row>
    <row r="342" spans="1:30" x14ac:dyDescent="0.25">
      <c r="A342" s="6"/>
      <c r="B342" s="6"/>
      <c r="C342" s="6"/>
      <c r="D342" s="6"/>
      <c r="E342" s="6"/>
      <c r="F342" s="6"/>
      <c r="G342" s="6" t="s">
        <v>956</v>
      </c>
      <c r="H342" s="6" t="s">
        <v>28</v>
      </c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  <c r="AD342" s="6"/>
    </row>
    <row r="343" spans="1:30" x14ac:dyDescent="0.25">
      <c r="A343" s="6"/>
      <c r="B343" s="6"/>
      <c r="C343" s="6"/>
      <c r="D343" s="6"/>
      <c r="E343" s="6"/>
      <c r="F343" s="6"/>
      <c r="G343" s="6" t="s">
        <v>957</v>
      </c>
      <c r="H343" s="6" t="s">
        <v>28</v>
      </c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  <c r="AD343" s="6"/>
    </row>
    <row r="344" spans="1:30" x14ac:dyDescent="0.25">
      <c r="A344" s="6"/>
      <c r="B344" s="6"/>
      <c r="C344" s="6"/>
      <c r="D344" s="6"/>
      <c r="E344" s="6"/>
      <c r="F344" s="6"/>
      <c r="G344" s="6" t="s">
        <v>958</v>
      </c>
      <c r="H344" s="6" t="s">
        <v>28</v>
      </c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  <c r="AD344" s="6"/>
    </row>
    <row r="345" spans="1:30" x14ac:dyDescent="0.25">
      <c r="A345" s="6"/>
      <c r="B345" s="6"/>
      <c r="C345" s="6"/>
      <c r="D345" s="6"/>
      <c r="E345" s="6"/>
      <c r="F345" s="6"/>
      <c r="G345" s="6" t="s">
        <v>959</v>
      </c>
      <c r="H345" s="6" t="s">
        <v>28</v>
      </c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  <c r="AD345" s="6"/>
    </row>
    <row r="346" spans="1:30" x14ac:dyDescent="0.25">
      <c r="A346" s="6"/>
      <c r="B346" s="6"/>
      <c r="C346" s="6"/>
      <c r="D346" s="6"/>
      <c r="E346" s="6"/>
      <c r="F346" s="6"/>
      <c r="G346" s="6" t="s">
        <v>960</v>
      </c>
      <c r="H346" s="6" t="s">
        <v>28</v>
      </c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  <c r="AD346" s="6"/>
    </row>
    <row r="347" spans="1:30" x14ac:dyDescent="0.25">
      <c r="A347" s="6"/>
      <c r="B347" s="6"/>
      <c r="C347" s="6"/>
      <c r="D347" s="6"/>
      <c r="E347" s="6"/>
      <c r="F347" s="6"/>
      <c r="G347" s="6" t="s">
        <v>961</v>
      </c>
      <c r="H347" s="6" t="s">
        <v>28</v>
      </c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  <c r="AD347" s="6"/>
    </row>
    <row r="348" spans="1:30" x14ac:dyDescent="0.25">
      <c r="A348" s="6"/>
      <c r="B348" s="6"/>
      <c r="C348" s="6"/>
      <c r="D348" s="6"/>
      <c r="E348" s="6"/>
      <c r="F348" s="6"/>
      <c r="G348" s="6" t="s">
        <v>962</v>
      </c>
      <c r="H348" s="6" t="s">
        <v>28</v>
      </c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  <c r="AD348" s="6"/>
    </row>
    <row r="349" spans="1:30" x14ac:dyDescent="0.25">
      <c r="A349" s="6"/>
      <c r="B349" s="6"/>
      <c r="C349" s="6"/>
      <c r="D349" s="6"/>
      <c r="E349" s="6"/>
      <c r="F349" s="6"/>
      <c r="G349" s="6" t="s">
        <v>963</v>
      </c>
      <c r="H349" s="6" t="s">
        <v>28</v>
      </c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  <c r="AD349" s="6"/>
    </row>
    <row r="350" spans="1:30" x14ac:dyDescent="0.25">
      <c r="A350" s="6"/>
      <c r="B350" s="6"/>
      <c r="C350" s="6"/>
      <c r="D350" s="6"/>
      <c r="E350" s="6"/>
      <c r="F350" s="6"/>
      <c r="G350" s="6" t="s">
        <v>964</v>
      </c>
      <c r="H350" s="6" t="s">
        <v>28</v>
      </c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  <c r="AD350" s="6"/>
    </row>
    <row r="351" spans="1:30" x14ac:dyDescent="0.25">
      <c r="A351" s="6"/>
      <c r="B351" s="6"/>
      <c r="C351" s="6"/>
      <c r="D351" s="6"/>
      <c r="E351" s="6"/>
      <c r="F351" s="6"/>
      <c r="G351" s="6" t="s">
        <v>965</v>
      </c>
      <c r="H351" s="6" t="s">
        <v>28</v>
      </c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  <c r="AD351" s="6"/>
    </row>
    <row r="352" spans="1:30" x14ac:dyDescent="0.25">
      <c r="A352" s="6"/>
      <c r="B352" s="6"/>
      <c r="C352" s="6"/>
      <c r="D352" s="6"/>
      <c r="E352" s="6"/>
      <c r="F352" s="6"/>
      <c r="G352" s="6" t="s">
        <v>966</v>
      </c>
      <c r="H352" s="6" t="s">
        <v>28</v>
      </c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  <c r="AD352" s="6"/>
    </row>
    <row r="353" spans="1:30" x14ac:dyDescent="0.25">
      <c r="A353" s="6"/>
      <c r="B353" s="6"/>
      <c r="C353" s="6"/>
      <c r="D353" s="6"/>
      <c r="E353" s="6"/>
      <c r="F353" s="6"/>
      <c r="G353" s="6" t="s">
        <v>967</v>
      </c>
      <c r="H353" s="6" t="s">
        <v>28</v>
      </c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  <c r="AD353" s="6"/>
    </row>
    <row r="354" spans="1:30" x14ac:dyDescent="0.25">
      <c r="A354" s="6"/>
      <c r="B354" s="6"/>
      <c r="C354" s="6"/>
      <c r="D354" s="6"/>
      <c r="E354" s="6"/>
      <c r="F354" s="6"/>
      <c r="G354" s="6" t="s">
        <v>968</v>
      </c>
      <c r="H354" s="6" t="s">
        <v>28</v>
      </c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  <c r="AD354" s="6"/>
    </row>
    <row r="355" spans="1:30" x14ac:dyDescent="0.25">
      <c r="A355" s="6"/>
      <c r="B355" s="6"/>
      <c r="C355" s="6"/>
      <c r="D355" s="6"/>
      <c r="E355" s="6"/>
      <c r="F355" s="6"/>
      <c r="G355" s="6" t="s">
        <v>969</v>
      </c>
      <c r="H355" s="6" t="s">
        <v>28</v>
      </c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  <c r="AD355" s="6"/>
    </row>
    <row r="356" spans="1:30" x14ac:dyDescent="0.25">
      <c r="A356" s="6"/>
      <c r="B356" s="6"/>
      <c r="C356" s="6"/>
      <c r="D356" s="6"/>
      <c r="E356" s="6"/>
      <c r="F356" s="6"/>
      <c r="G356" s="6" t="s">
        <v>970</v>
      </c>
      <c r="H356" s="6" t="s">
        <v>28</v>
      </c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  <c r="AD356" s="6"/>
    </row>
    <row r="357" spans="1:30" x14ac:dyDescent="0.25">
      <c r="A357" s="6"/>
      <c r="B357" s="6"/>
      <c r="C357" s="6"/>
      <c r="D357" s="6"/>
      <c r="E357" s="6"/>
      <c r="F357" s="6"/>
      <c r="G357" s="6" t="s">
        <v>971</v>
      </c>
      <c r="H357" s="6" t="s">
        <v>28</v>
      </c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  <c r="AD357" s="6"/>
    </row>
    <row r="358" spans="1:30" x14ac:dyDescent="0.25">
      <c r="A358" s="6"/>
      <c r="B358" s="6"/>
      <c r="C358" s="6"/>
      <c r="D358" s="6"/>
      <c r="E358" s="6"/>
      <c r="F358" s="6"/>
      <c r="G358" s="6" t="s">
        <v>972</v>
      </c>
      <c r="H358" s="6" t="s">
        <v>28</v>
      </c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  <c r="AD358" s="6"/>
    </row>
    <row r="359" spans="1:30" x14ac:dyDescent="0.25">
      <c r="A359" s="6"/>
      <c r="B359" s="6"/>
      <c r="C359" s="6"/>
      <c r="D359" s="6"/>
      <c r="E359" s="6"/>
      <c r="F359" s="6"/>
      <c r="G359" s="6" t="s">
        <v>973</v>
      </c>
      <c r="H359" s="6" t="s">
        <v>28</v>
      </c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  <c r="AD359" s="6"/>
    </row>
    <row r="360" spans="1:30" x14ac:dyDescent="0.25">
      <c r="A360" s="6"/>
      <c r="B360" s="6"/>
      <c r="C360" s="6"/>
      <c r="D360" s="6"/>
      <c r="E360" s="6"/>
      <c r="F360" s="6"/>
      <c r="G360" s="6" t="s">
        <v>974</v>
      </c>
      <c r="H360" s="6" t="s">
        <v>28</v>
      </c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  <c r="AD360" s="6"/>
    </row>
    <row r="361" spans="1:30" x14ac:dyDescent="0.25">
      <c r="A361" s="6"/>
      <c r="B361" s="6"/>
      <c r="C361" s="6"/>
      <c r="D361" s="6"/>
      <c r="E361" s="6"/>
      <c r="F361" s="6"/>
      <c r="G361" s="6" t="s">
        <v>975</v>
      </c>
      <c r="H361" s="6" t="s">
        <v>28</v>
      </c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  <c r="AD361" s="6"/>
    </row>
    <row r="362" spans="1:30" x14ac:dyDescent="0.25">
      <c r="A362" s="6"/>
      <c r="B362" s="6"/>
      <c r="C362" s="6"/>
      <c r="D362" s="6"/>
      <c r="E362" s="6"/>
      <c r="F362" s="6"/>
      <c r="G362" s="6" t="s">
        <v>976</v>
      </c>
      <c r="H362" s="6" t="s">
        <v>28</v>
      </c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  <c r="AD362" s="6"/>
    </row>
    <row r="363" spans="1:30" x14ac:dyDescent="0.25">
      <c r="A363" s="6"/>
      <c r="B363" s="6"/>
      <c r="C363" s="6"/>
      <c r="D363" s="6"/>
      <c r="E363" s="6"/>
      <c r="F363" s="6"/>
      <c r="G363" s="6" t="s">
        <v>977</v>
      </c>
      <c r="H363" s="6" t="s">
        <v>28</v>
      </c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  <c r="AD363" s="6"/>
    </row>
    <row r="364" spans="1:30" x14ac:dyDescent="0.25">
      <c r="A364" s="6"/>
      <c r="B364" s="6"/>
      <c r="C364" s="6"/>
      <c r="D364" s="6"/>
      <c r="E364" s="6"/>
      <c r="F364" s="6"/>
      <c r="G364" s="6" t="s">
        <v>978</v>
      </c>
      <c r="H364" s="6" t="s">
        <v>28</v>
      </c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  <c r="AD364" s="6"/>
    </row>
    <row r="365" spans="1:30" x14ac:dyDescent="0.25">
      <c r="A365" s="6"/>
      <c r="B365" s="6"/>
      <c r="C365" s="6"/>
      <c r="D365" s="6"/>
      <c r="E365" s="6"/>
      <c r="F365" s="6"/>
      <c r="G365" s="6" t="s">
        <v>979</v>
      </c>
      <c r="H365" s="6" t="s">
        <v>28</v>
      </c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  <c r="AD365" s="6"/>
    </row>
    <row r="366" spans="1:30" x14ac:dyDescent="0.25">
      <c r="A366" s="6"/>
      <c r="B366" s="6"/>
      <c r="C366" s="6"/>
      <c r="D366" s="6"/>
      <c r="E366" s="6"/>
      <c r="F366" s="6"/>
      <c r="G366" s="6" t="s">
        <v>980</v>
      </c>
      <c r="H366" s="6" t="s">
        <v>28</v>
      </c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  <c r="AD366" s="6"/>
    </row>
    <row r="367" spans="1:30" x14ac:dyDescent="0.25">
      <c r="A367" s="6"/>
      <c r="B367" s="6"/>
      <c r="C367" s="6"/>
      <c r="D367" s="6"/>
      <c r="E367" s="6"/>
      <c r="F367" s="6"/>
      <c r="G367" s="6" t="s">
        <v>981</v>
      </c>
      <c r="H367" s="6" t="s">
        <v>28</v>
      </c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  <c r="AD367" s="6"/>
    </row>
    <row r="368" spans="1:30" x14ac:dyDescent="0.25">
      <c r="A368" s="6"/>
      <c r="B368" s="6"/>
      <c r="C368" s="6"/>
      <c r="D368" s="6"/>
      <c r="E368" s="6"/>
      <c r="F368" s="6"/>
      <c r="G368" s="6" t="s">
        <v>982</v>
      </c>
      <c r="H368" s="6" t="s">
        <v>28</v>
      </c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  <c r="AD368" s="6"/>
    </row>
    <row r="369" spans="1:30" x14ac:dyDescent="0.25">
      <c r="A369" s="6"/>
      <c r="B369" s="6"/>
      <c r="C369" s="6"/>
      <c r="D369" s="6"/>
      <c r="E369" s="6"/>
      <c r="F369" s="6"/>
      <c r="G369" s="6" t="s">
        <v>983</v>
      </c>
      <c r="H369" s="6" t="s">
        <v>28</v>
      </c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  <c r="AD369" s="6"/>
    </row>
    <row r="370" spans="1:30" x14ac:dyDescent="0.25">
      <c r="A370" s="6"/>
      <c r="B370" s="6"/>
      <c r="C370" s="6"/>
      <c r="D370" s="6"/>
      <c r="E370" s="6"/>
      <c r="F370" s="6"/>
      <c r="G370" s="6" t="s">
        <v>984</v>
      </c>
      <c r="H370" s="6" t="s">
        <v>28</v>
      </c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  <c r="AD370" s="6"/>
    </row>
    <row r="371" spans="1:30" x14ac:dyDescent="0.25">
      <c r="A371" s="6"/>
      <c r="B371" s="6"/>
      <c r="C371" s="6"/>
      <c r="D371" s="6"/>
      <c r="E371" s="6"/>
      <c r="F371" s="6"/>
      <c r="G371" s="6" t="s">
        <v>985</v>
      </c>
      <c r="H371" s="6" t="s">
        <v>28</v>
      </c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  <c r="AD371" s="6"/>
    </row>
    <row r="372" spans="1:30" x14ac:dyDescent="0.25">
      <c r="A372" s="6"/>
      <c r="B372" s="6"/>
      <c r="C372" s="6"/>
      <c r="D372" s="6"/>
      <c r="E372" s="6"/>
      <c r="F372" s="6"/>
      <c r="G372" s="6" t="s">
        <v>986</v>
      </c>
      <c r="H372" s="6" t="s">
        <v>28</v>
      </c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  <c r="AD372" s="6"/>
    </row>
    <row r="373" spans="1:30" x14ac:dyDescent="0.25">
      <c r="A373" s="6"/>
      <c r="B373" s="6"/>
      <c r="C373" s="6"/>
      <c r="D373" s="6"/>
      <c r="E373" s="6"/>
      <c r="F373" s="6"/>
      <c r="G373" s="6" t="s">
        <v>987</v>
      </c>
      <c r="H373" s="6" t="s">
        <v>28</v>
      </c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  <c r="AD373" s="6"/>
    </row>
    <row r="374" spans="1:30" x14ac:dyDescent="0.25">
      <c r="A374" s="6"/>
      <c r="B374" s="6"/>
      <c r="C374" s="6"/>
      <c r="D374" s="6"/>
      <c r="E374" s="6"/>
      <c r="F374" s="6"/>
      <c r="G374" s="6" t="s">
        <v>988</v>
      </c>
      <c r="H374" s="6" t="s">
        <v>28</v>
      </c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  <c r="AD374" s="6"/>
    </row>
    <row r="375" spans="1:30" x14ac:dyDescent="0.25">
      <c r="A375" s="6"/>
      <c r="B375" s="6"/>
      <c r="C375" s="6"/>
      <c r="D375" s="6"/>
      <c r="E375" s="6"/>
      <c r="F375" s="6"/>
      <c r="G375" s="6" t="s">
        <v>989</v>
      </c>
      <c r="H375" s="6" t="s">
        <v>28</v>
      </c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  <c r="AD375" s="6"/>
    </row>
    <row r="376" spans="1:30" x14ac:dyDescent="0.25">
      <c r="A376" s="6"/>
      <c r="B376" s="6"/>
      <c r="C376" s="6"/>
      <c r="D376" s="6"/>
      <c r="E376" s="6"/>
      <c r="F376" s="6"/>
      <c r="G376" s="6" t="s">
        <v>990</v>
      </c>
      <c r="H376" s="6" t="s">
        <v>28</v>
      </c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  <c r="AD376" s="6"/>
    </row>
    <row r="377" spans="1:30" x14ac:dyDescent="0.25">
      <c r="A377" s="6"/>
      <c r="B377" s="6"/>
      <c r="C377" s="6"/>
      <c r="D377" s="6"/>
      <c r="E377" s="6"/>
      <c r="F377" s="6"/>
      <c r="G377" s="6" t="s">
        <v>991</v>
      </c>
      <c r="H377" s="6" t="s">
        <v>28</v>
      </c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  <c r="AD377" s="6"/>
    </row>
    <row r="378" spans="1:30" x14ac:dyDescent="0.25">
      <c r="A378" s="6"/>
      <c r="B378" s="6"/>
      <c r="C378" s="6"/>
      <c r="D378" s="6"/>
      <c r="E378" s="6"/>
      <c r="F378" s="6"/>
      <c r="G378" s="6" t="s">
        <v>992</v>
      </c>
      <c r="H378" s="6" t="s">
        <v>28</v>
      </c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  <c r="AD378" s="6"/>
    </row>
    <row r="379" spans="1:30" x14ac:dyDescent="0.25">
      <c r="A379" s="6"/>
      <c r="B379" s="6"/>
      <c r="C379" s="6"/>
      <c r="D379" s="6"/>
      <c r="E379" s="6"/>
      <c r="F379" s="6"/>
      <c r="G379" s="6" t="s">
        <v>993</v>
      </c>
      <c r="H379" s="6" t="s">
        <v>28</v>
      </c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  <c r="AD379" s="6"/>
    </row>
    <row r="380" spans="1:30" x14ac:dyDescent="0.25">
      <c r="A380" s="6"/>
      <c r="B380" s="6"/>
      <c r="C380" s="6"/>
      <c r="D380" s="6"/>
      <c r="E380" s="6"/>
      <c r="F380" s="6"/>
      <c r="G380" s="6" t="s">
        <v>994</v>
      </c>
      <c r="H380" s="6" t="s">
        <v>28</v>
      </c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  <c r="AD380" s="6"/>
    </row>
    <row r="381" spans="1:30" x14ac:dyDescent="0.25">
      <c r="A381" s="6"/>
      <c r="B381" s="6"/>
      <c r="C381" s="6"/>
      <c r="D381" s="6"/>
      <c r="E381" s="6"/>
      <c r="F381" s="6"/>
      <c r="G381" s="6" t="s">
        <v>995</v>
      </c>
      <c r="H381" s="6" t="s">
        <v>28</v>
      </c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  <c r="AD381" s="6"/>
    </row>
    <row r="382" spans="1:30" x14ac:dyDescent="0.25">
      <c r="A382" s="6"/>
      <c r="B382" s="6"/>
      <c r="C382" s="6"/>
      <c r="D382" s="6"/>
      <c r="E382" s="6"/>
      <c r="F382" s="6"/>
      <c r="G382" s="6" t="s">
        <v>996</v>
      </c>
      <c r="H382" s="6" t="s">
        <v>28</v>
      </c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  <c r="AD382" s="6"/>
    </row>
    <row r="383" spans="1:30" x14ac:dyDescent="0.25">
      <c r="A383" s="6"/>
      <c r="B383" s="6"/>
      <c r="C383" s="6"/>
      <c r="D383" s="6"/>
      <c r="E383" s="6"/>
      <c r="F383" s="6"/>
      <c r="G383" s="6" t="s">
        <v>997</v>
      </c>
      <c r="H383" s="6" t="s">
        <v>28</v>
      </c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  <c r="AD383" s="6"/>
    </row>
    <row r="384" spans="1:30" x14ac:dyDescent="0.25">
      <c r="A384" s="6"/>
      <c r="B384" s="6"/>
      <c r="C384" s="6"/>
      <c r="D384" s="6"/>
      <c r="E384" s="6"/>
      <c r="F384" s="6"/>
      <c r="G384" s="6" t="s">
        <v>998</v>
      </c>
      <c r="H384" s="6" t="s">
        <v>28</v>
      </c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  <c r="AD384" s="6"/>
    </row>
    <row r="385" spans="1:30" x14ac:dyDescent="0.25">
      <c r="A385" s="6"/>
      <c r="B385" s="6"/>
      <c r="C385" s="6"/>
      <c r="D385" s="6"/>
      <c r="E385" s="6"/>
      <c r="F385" s="6"/>
      <c r="G385" s="6" t="s">
        <v>999</v>
      </c>
      <c r="H385" s="6" t="s">
        <v>28</v>
      </c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  <c r="AD385" s="6"/>
    </row>
    <row r="386" spans="1:30" x14ac:dyDescent="0.25">
      <c r="A386" s="6"/>
      <c r="B386" s="6"/>
      <c r="C386" s="6"/>
      <c r="D386" s="6"/>
      <c r="E386" s="6"/>
      <c r="F386" s="6"/>
      <c r="G386" s="6" t="s">
        <v>1000</v>
      </c>
      <c r="H386" s="6" t="s">
        <v>28</v>
      </c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  <c r="AD386" s="6"/>
    </row>
    <row r="387" spans="1:30" x14ac:dyDescent="0.25">
      <c r="A387" s="6"/>
      <c r="B387" s="6"/>
      <c r="C387" s="6"/>
      <c r="D387" s="6"/>
      <c r="E387" s="6"/>
      <c r="F387" s="6"/>
      <c r="G387" s="6" t="s">
        <v>1001</v>
      </c>
      <c r="H387" s="6" t="s">
        <v>28</v>
      </c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  <c r="AD387" s="6"/>
    </row>
    <row r="388" spans="1:30" x14ac:dyDescent="0.25">
      <c r="A388" s="6"/>
      <c r="B388" s="6"/>
      <c r="C388" s="6"/>
      <c r="D388" s="6"/>
      <c r="E388" s="6"/>
      <c r="F388" s="6"/>
      <c r="G388" s="6" t="s">
        <v>1002</v>
      </c>
      <c r="H388" s="6" t="s">
        <v>28</v>
      </c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  <c r="AD388" s="6"/>
    </row>
    <row r="389" spans="1:30" x14ac:dyDescent="0.25">
      <c r="A389" s="6"/>
      <c r="B389" s="6"/>
      <c r="C389" s="6"/>
      <c r="D389" s="6"/>
      <c r="E389" s="6"/>
      <c r="F389" s="6"/>
      <c r="G389" s="6" t="s">
        <v>1003</v>
      </c>
      <c r="H389" s="6" t="s">
        <v>28</v>
      </c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  <c r="AD389" s="6"/>
    </row>
    <row r="390" spans="1:30" x14ac:dyDescent="0.25">
      <c r="A390" s="6"/>
      <c r="B390" s="6"/>
      <c r="C390" s="6"/>
      <c r="D390" s="6"/>
      <c r="E390" s="6"/>
      <c r="F390" s="6"/>
      <c r="G390" s="6" t="s">
        <v>1004</v>
      </c>
      <c r="H390" s="6" t="s">
        <v>28</v>
      </c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  <c r="AD390" s="6"/>
    </row>
    <row r="391" spans="1:30" x14ac:dyDescent="0.25">
      <c r="A391" s="6"/>
      <c r="B391" s="6"/>
      <c r="C391" s="6"/>
      <c r="D391" s="6"/>
      <c r="E391" s="6"/>
      <c r="F391" s="6"/>
      <c r="G391" s="6" t="s">
        <v>1005</v>
      </c>
      <c r="H391" s="6" t="s">
        <v>28</v>
      </c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  <c r="AD391" s="6"/>
    </row>
    <row r="392" spans="1:30" x14ac:dyDescent="0.25">
      <c r="A392" s="6"/>
      <c r="B392" s="6"/>
      <c r="C392" s="6"/>
      <c r="D392" s="6"/>
      <c r="E392" s="6"/>
      <c r="F392" s="6"/>
      <c r="G392" s="6" t="s">
        <v>1006</v>
      </c>
      <c r="H392" s="6" t="s">
        <v>28</v>
      </c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  <c r="AD392" s="6"/>
    </row>
    <row r="393" spans="1:30" x14ac:dyDescent="0.25">
      <c r="A393" s="6"/>
      <c r="B393" s="6"/>
      <c r="C393" s="6"/>
      <c r="D393" s="6"/>
      <c r="E393" s="6"/>
      <c r="F393" s="6"/>
      <c r="G393" s="6" t="s">
        <v>1007</v>
      </c>
      <c r="H393" s="6" t="s">
        <v>28</v>
      </c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  <c r="AD393" s="6"/>
    </row>
    <row r="394" spans="1:30" x14ac:dyDescent="0.25">
      <c r="A394" s="6"/>
      <c r="B394" s="6"/>
      <c r="C394" s="6"/>
      <c r="D394" s="6"/>
      <c r="E394" s="6"/>
      <c r="F394" s="6"/>
      <c r="G394" s="6" t="s">
        <v>1008</v>
      </c>
      <c r="H394" s="6" t="s">
        <v>28</v>
      </c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  <c r="AD394" s="6"/>
    </row>
    <row r="395" spans="1:30" x14ac:dyDescent="0.25">
      <c r="A395" s="6"/>
      <c r="B395" s="6"/>
      <c r="C395" s="6"/>
      <c r="D395" s="6"/>
      <c r="E395" s="6"/>
      <c r="F395" s="6"/>
      <c r="G395" s="6" t="s">
        <v>1009</v>
      </c>
      <c r="H395" s="6" t="s">
        <v>28</v>
      </c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  <c r="AD395" s="6"/>
    </row>
    <row r="396" spans="1:30" x14ac:dyDescent="0.25">
      <c r="A396" s="6"/>
      <c r="B396" s="6"/>
      <c r="C396" s="6"/>
      <c r="D396" s="6"/>
      <c r="E396" s="6"/>
      <c r="F396" s="6"/>
      <c r="G396" s="6" t="s">
        <v>1010</v>
      </c>
      <c r="H396" s="6" t="s">
        <v>28</v>
      </c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  <c r="AD396" s="6"/>
    </row>
    <row r="397" spans="1:30" x14ac:dyDescent="0.25">
      <c r="A397" s="6"/>
      <c r="B397" s="6"/>
      <c r="C397" s="6"/>
      <c r="D397" s="6"/>
      <c r="E397" s="6"/>
      <c r="F397" s="6"/>
      <c r="G397" s="6" t="s">
        <v>1011</v>
      </c>
      <c r="H397" s="6" t="s">
        <v>28</v>
      </c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  <c r="AD397" s="6"/>
    </row>
    <row r="398" spans="1:30" x14ac:dyDescent="0.25">
      <c r="A398" s="6"/>
      <c r="B398" s="6"/>
      <c r="C398" s="6"/>
      <c r="D398" s="6"/>
      <c r="E398" s="6"/>
      <c r="F398" s="6"/>
      <c r="G398" s="6" t="s">
        <v>1012</v>
      </c>
      <c r="H398" s="6" t="s">
        <v>28</v>
      </c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  <c r="AD398" s="6"/>
    </row>
    <row r="399" spans="1:30" x14ac:dyDescent="0.25">
      <c r="A399" s="6"/>
      <c r="B399" s="6"/>
      <c r="C399" s="6"/>
      <c r="D399" s="6"/>
      <c r="E399" s="6"/>
      <c r="F399" s="6"/>
      <c r="G399" s="6" t="s">
        <v>1013</v>
      </c>
      <c r="H399" s="6" t="s">
        <v>28</v>
      </c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  <c r="AD399" s="6"/>
    </row>
    <row r="400" spans="1:30" x14ac:dyDescent="0.25">
      <c r="A400" s="6"/>
      <c r="B400" s="6"/>
      <c r="C400" s="6"/>
      <c r="D400" s="6"/>
      <c r="E400" s="6"/>
      <c r="F400" s="6"/>
      <c r="G400" s="6" t="s">
        <v>1014</v>
      </c>
      <c r="H400" s="6" t="s">
        <v>28</v>
      </c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  <c r="AD400" s="6"/>
    </row>
    <row r="401" spans="1:30" x14ac:dyDescent="0.25">
      <c r="A401" s="6"/>
      <c r="B401" s="6"/>
      <c r="C401" s="6"/>
      <c r="D401" s="6"/>
      <c r="E401" s="6"/>
      <c r="F401" s="6"/>
      <c r="G401" s="6" t="s">
        <v>1015</v>
      </c>
      <c r="H401" s="6" t="s">
        <v>28</v>
      </c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  <c r="AD401" s="6"/>
    </row>
    <row r="402" spans="1:30" x14ac:dyDescent="0.25">
      <c r="A402" s="6"/>
      <c r="B402" s="6"/>
      <c r="C402" s="6"/>
      <c r="D402" s="6"/>
      <c r="E402" s="6"/>
      <c r="F402" s="6"/>
      <c r="G402" s="6" t="s">
        <v>1016</v>
      </c>
      <c r="H402" s="6" t="s">
        <v>28</v>
      </c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  <c r="AD402" s="6"/>
    </row>
    <row r="403" spans="1:30" x14ac:dyDescent="0.25">
      <c r="A403" s="6"/>
      <c r="B403" s="6"/>
      <c r="C403" s="6"/>
      <c r="D403" s="6"/>
      <c r="E403" s="6"/>
      <c r="F403" s="6"/>
      <c r="G403" s="6" t="s">
        <v>1017</v>
      </c>
      <c r="H403" s="6" t="s">
        <v>28</v>
      </c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  <c r="AD403" s="6"/>
    </row>
    <row r="404" spans="1:30" x14ac:dyDescent="0.25">
      <c r="A404" s="6"/>
      <c r="B404" s="6"/>
      <c r="C404" s="6"/>
      <c r="D404" s="6"/>
      <c r="E404" s="6"/>
      <c r="F404" s="6"/>
      <c r="G404" s="6" t="s">
        <v>1018</v>
      </c>
      <c r="H404" s="6" t="s">
        <v>28</v>
      </c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  <c r="AD404" s="6"/>
    </row>
    <row r="405" spans="1:30" x14ac:dyDescent="0.25">
      <c r="A405" s="6"/>
      <c r="B405" s="6"/>
      <c r="C405" s="6"/>
      <c r="D405" s="6"/>
      <c r="E405" s="6"/>
      <c r="F405" s="6"/>
      <c r="G405" s="6" t="s">
        <v>1019</v>
      </c>
      <c r="H405" s="6" t="s">
        <v>28</v>
      </c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  <c r="AD405" s="6"/>
    </row>
    <row r="406" spans="1:30" x14ac:dyDescent="0.25">
      <c r="A406" s="6"/>
      <c r="B406" s="6"/>
      <c r="C406" s="6"/>
      <c r="D406" s="6"/>
      <c r="E406" s="6"/>
      <c r="F406" s="6"/>
      <c r="G406" s="6" t="s">
        <v>1020</v>
      </c>
      <c r="H406" s="6" t="s">
        <v>28</v>
      </c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  <c r="AD406" s="6"/>
    </row>
    <row r="407" spans="1:30" x14ac:dyDescent="0.25">
      <c r="A407" s="6"/>
      <c r="B407" s="6"/>
      <c r="C407" s="6"/>
      <c r="D407" s="6"/>
      <c r="E407" s="6"/>
      <c r="F407" s="6"/>
      <c r="G407" s="6" t="s">
        <v>1021</v>
      </c>
      <c r="H407" s="6" t="s">
        <v>28</v>
      </c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  <c r="AD407" s="6"/>
    </row>
    <row r="408" spans="1:30" x14ac:dyDescent="0.25">
      <c r="A408" s="6"/>
      <c r="B408" s="6"/>
      <c r="C408" s="6"/>
      <c r="D408" s="6"/>
      <c r="E408" s="6"/>
      <c r="F408" s="6"/>
      <c r="G408" s="6" t="s">
        <v>1022</v>
      </c>
      <c r="H408" s="6" t="s">
        <v>28</v>
      </c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  <c r="AD408" s="6"/>
    </row>
    <row r="409" spans="1:30" x14ac:dyDescent="0.25">
      <c r="A409" s="6"/>
      <c r="B409" s="6"/>
      <c r="C409" s="6"/>
      <c r="D409" s="6"/>
      <c r="E409" s="6"/>
      <c r="F409" s="6"/>
      <c r="G409" s="6" t="s">
        <v>1023</v>
      </c>
      <c r="H409" s="6" t="s">
        <v>28</v>
      </c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  <c r="AD409" s="6"/>
    </row>
    <row r="410" spans="1:30" x14ac:dyDescent="0.25">
      <c r="A410" s="6"/>
      <c r="B410" s="6"/>
      <c r="C410" s="6"/>
      <c r="D410" s="6"/>
      <c r="E410" s="6"/>
      <c r="F410" s="6"/>
      <c r="G410" s="6" t="s">
        <v>1024</v>
      </c>
      <c r="H410" s="6" t="s">
        <v>28</v>
      </c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  <c r="AD410" s="6"/>
    </row>
    <row r="411" spans="1:30" x14ac:dyDescent="0.25">
      <c r="A411" s="6"/>
      <c r="B411" s="6"/>
      <c r="C411" s="6"/>
      <c r="D411" s="6"/>
      <c r="E411" s="6"/>
      <c r="F411" s="6"/>
      <c r="G411" s="6" t="s">
        <v>1025</v>
      </c>
      <c r="H411" s="6" t="s">
        <v>28</v>
      </c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  <c r="AD411" s="6"/>
    </row>
    <row r="412" spans="1:30" x14ac:dyDescent="0.25">
      <c r="A412" s="6"/>
      <c r="B412" s="6"/>
      <c r="C412" s="6"/>
      <c r="D412" s="6"/>
      <c r="E412" s="6"/>
      <c r="F412" s="6"/>
      <c r="G412" s="6" t="s">
        <v>1026</v>
      </c>
      <c r="H412" s="6" t="s">
        <v>28</v>
      </c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  <c r="AD412" s="6"/>
    </row>
    <row r="413" spans="1:30" x14ac:dyDescent="0.25">
      <c r="A413" s="6"/>
      <c r="B413" s="6"/>
      <c r="C413" s="6"/>
      <c r="D413" s="6"/>
      <c r="E413" s="6"/>
      <c r="F413" s="6"/>
      <c r="G413" s="6" t="s">
        <v>1027</v>
      </c>
      <c r="H413" s="6" t="s">
        <v>28</v>
      </c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  <c r="AD413" s="6"/>
    </row>
    <row r="414" spans="1:30" x14ac:dyDescent="0.25">
      <c r="A414" s="6"/>
      <c r="B414" s="6"/>
      <c r="C414" s="6"/>
      <c r="D414" s="6"/>
      <c r="E414" s="6"/>
      <c r="F414" s="6"/>
      <c r="G414" s="6" t="s">
        <v>1028</v>
      </c>
      <c r="H414" s="6" t="s">
        <v>28</v>
      </c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  <c r="AD414" s="6"/>
    </row>
    <row r="415" spans="1:30" x14ac:dyDescent="0.25">
      <c r="A415" s="6"/>
      <c r="B415" s="6"/>
      <c r="C415" s="6"/>
      <c r="D415" s="6"/>
      <c r="E415" s="6"/>
      <c r="F415" s="6"/>
      <c r="G415" s="6" t="s">
        <v>1029</v>
      </c>
      <c r="H415" s="6" t="s">
        <v>28</v>
      </c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  <c r="AD415" s="6"/>
    </row>
    <row r="416" spans="1:30" x14ac:dyDescent="0.25">
      <c r="A416" s="6"/>
      <c r="B416" s="6"/>
      <c r="C416" s="6"/>
      <c r="D416" s="6"/>
      <c r="E416" s="6"/>
      <c r="F416" s="6"/>
      <c r="G416" s="6" t="s">
        <v>1030</v>
      </c>
      <c r="H416" s="6" t="s">
        <v>28</v>
      </c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  <c r="AD416" s="6"/>
    </row>
    <row r="417" spans="1:30" x14ac:dyDescent="0.25">
      <c r="A417" s="6"/>
      <c r="B417" s="6"/>
      <c r="C417" s="6"/>
      <c r="D417" s="6"/>
      <c r="E417" s="6"/>
      <c r="F417" s="6"/>
      <c r="G417" s="6" t="s">
        <v>1031</v>
      </c>
      <c r="H417" s="6" t="s">
        <v>28</v>
      </c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  <c r="AD417" s="6"/>
    </row>
    <row r="418" spans="1:30" x14ac:dyDescent="0.25">
      <c r="A418" s="6"/>
      <c r="B418" s="6"/>
      <c r="C418" s="6"/>
      <c r="D418" s="6"/>
      <c r="E418" s="6"/>
      <c r="F418" s="6"/>
      <c r="G418" s="6" t="s">
        <v>1032</v>
      </c>
      <c r="H418" s="6" t="s">
        <v>28</v>
      </c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  <c r="AD418" s="6"/>
    </row>
    <row r="419" spans="1:30" x14ac:dyDescent="0.25">
      <c r="A419" s="6"/>
      <c r="B419" s="6"/>
      <c r="C419" s="6"/>
      <c r="D419" s="6"/>
      <c r="E419" s="6"/>
      <c r="F419" s="6"/>
      <c r="G419" s="6" t="s">
        <v>1033</v>
      </c>
      <c r="H419" s="6" t="s">
        <v>28</v>
      </c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  <c r="AD419" s="6"/>
    </row>
    <row r="420" spans="1:30" x14ac:dyDescent="0.25">
      <c r="A420" s="6"/>
      <c r="B420" s="6"/>
      <c r="C420" s="6"/>
      <c r="D420" s="6"/>
      <c r="E420" s="6"/>
      <c r="F420" s="6"/>
      <c r="G420" s="6" t="s">
        <v>1034</v>
      </c>
      <c r="H420" s="6" t="s">
        <v>28</v>
      </c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  <c r="AD420" s="6"/>
    </row>
    <row r="421" spans="1:30" x14ac:dyDescent="0.25">
      <c r="A421" s="6"/>
      <c r="B421" s="6"/>
      <c r="C421" s="6"/>
      <c r="D421" s="6"/>
      <c r="E421" s="6"/>
      <c r="F421" s="6"/>
      <c r="G421" s="6" t="s">
        <v>1035</v>
      </c>
      <c r="H421" s="6" t="s">
        <v>28</v>
      </c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  <c r="AD421" s="6"/>
    </row>
    <row r="422" spans="1:30" x14ac:dyDescent="0.25">
      <c r="A422" s="6"/>
      <c r="B422" s="6"/>
      <c r="C422" s="6"/>
      <c r="D422" s="6"/>
      <c r="E422" s="6"/>
      <c r="F422" s="6"/>
      <c r="G422" s="6" t="s">
        <v>1036</v>
      </c>
      <c r="H422" s="6" t="s">
        <v>28</v>
      </c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  <c r="AD422" s="6"/>
    </row>
    <row r="423" spans="1:30" x14ac:dyDescent="0.25">
      <c r="A423" s="6"/>
      <c r="B423" s="6"/>
      <c r="C423" s="6"/>
      <c r="D423" s="6"/>
      <c r="E423" s="6"/>
      <c r="F423" s="6"/>
      <c r="G423" s="6" t="s">
        <v>1037</v>
      </c>
      <c r="H423" s="6" t="s">
        <v>28</v>
      </c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  <c r="AD423" s="6"/>
    </row>
    <row r="424" spans="1:30" x14ac:dyDescent="0.25">
      <c r="A424" s="6"/>
      <c r="B424" s="6"/>
      <c r="C424" s="6"/>
      <c r="D424" s="6"/>
      <c r="E424" s="6"/>
      <c r="F424" s="6"/>
      <c r="G424" s="6" t="s">
        <v>1038</v>
      </c>
      <c r="H424" s="6" t="s">
        <v>28</v>
      </c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  <c r="AD424" s="6"/>
    </row>
    <row r="425" spans="1:30" x14ac:dyDescent="0.25">
      <c r="A425" s="6"/>
      <c r="B425" s="6"/>
      <c r="C425" s="6"/>
      <c r="D425" s="6"/>
      <c r="E425" s="6"/>
      <c r="F425" s="6"/>
      <c r="G425" s="6" t="s">
        <v>1039</v>
      </c>
      <c r="H425" s="6" t="s">
        <v>28</v>
      </c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  <c r="AD425" s="6"/>
    </row>
    <row r="426" spans="1:30" x14ac:dyDescent="0.25">
      <c r="A426" s="6"/>
      <c r="B426" s="6"/>
      <c r="C426" s="6"/>
      <c r="D426" s="6"/>
      <c r="E426" s="6"/>
      <c r="F426" s="6"/>
      <c r="G426" s="6" t="s">
        <v>1040</v>
      </c>
      <c r="H426" s="6" t="s">
        <v>28</v>
      </c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  <c r="AD426" s="6"/>
    </row>
    <row r="427" spans="1:30" x14ac:dyDescent="0.25">
      <c r="A427" s="6"/>
      <c r="B427" s="6"/>
      <c r="C427" s="6"/>
      <c r="D427" s="6"/>
      <c r="E427" s="6"/>
      <c r="F427" s="6"/>
      <c r="G427" s="6" t="s">
        <v>1041</v>
      </c>
      <c r="H427" s="6" t="s">
        <v>28</v>
      </c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  <c r="AD427" s="6"/>
    </row>
    <row r="428" spans="1:30" x14ac:dyDescent="0.25">
      <c r="A428" s="6"/>
      <c r="B428" s="6"/>
      <c r="C428" s="6"/>
      <c r="D428" s="6"/>
      <c r="E428" s="6"/>
      <c r="F428" s="6"/>
      <c r="G428" s="6" t="s">
        <v>1042</v>
      </c>
      <c r="H428" s="6" t="s">
        <v>28</v>
      </c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  <c r="AD428" s="6"/>
    </row>
    <row r="429" spans="1:30" x14ac:dyDescent="0.25">
      <c r="A429" s="6"/>
      <c r="B429" s="6"/>
      <c r="C429" s="6"/>
      <c r="D429" s="6"/>
      <c r="E429" s="6"/>
      <c r="F429" s="6"/>
      <c r="G429" s="6" t="s">
        <v>1043</v>
      </c>
      <c r="H429" s="6" t="s">
        <v>28</v>
      </c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  <c r="AD429" s="6"/>
    </row>
    <row r="430" spans="1:30" x14ac:dyDescent="0.25">
      <c r="A430" s="6"/>
      <c r="B430" s="6"/>
      <c r="C430" s="6"/>
      <c r="D430" s="6"/>
      <c r="E430" s="6"/>
      <c r="F430" s="6"/>
      <c r="G430" s="6" t="s">
        <v>1044</v>
      </c>
      <c r="H430" s="6" t="s">
        <v>28</v>
      </c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  <c r="AD430" s="6"/>
    </row>
    <row r="431" spans="1:30" x14ac:dyDescent="0.25">
      <c r="A431" s="6"/>
      <c r="B431" s="6"/>
      <c r="C431" s="6"/>
      <c r="D431" s="6"/>
      <c r="E431" s="6"/>
      <c r="F431" s="6"/>
      <c r="G431" s="6" t="s">
        <v>1045</v>
      </c>
      <c r="H431" s="6" t="s">
        <v>28</v>
      </c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  <c r="AD431" s="6"/>
    </row>
    <row r="432" spans="1:30" x14ac:dyDescent="0.25">
      <c r="A432" s="6"/>
      <c r="B432" s="6"/>
      <c r="C432" s="6"/>
      <c r="D432" s="6"/>
      <c r="E432" s="6"/>
      <c r="F432" s="6"/>
      <c r="G432" s="6" t="s">
        <v>1046</v>
      </c>
      <c r="H432" s="6" t="s">
        <v>28</v>
      </c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  <c r="AD432" s="6"/>
    </row>
    <row r="433" spans="1:30" x14ac:dyDescent="0.25">
      <c r="A433" s="6"/>
      <c r="B433" s="6"/>
      <c r="C433" s="6"/>
      <c r="D433" s="6"/>
      <c r="E433" s="6"/>
      <c r="F433" s="6"/>
      <c r="G433" s="6" t="s">
        <v>1047</v>
      </c>
      <c r="H433" s="6" t="s">
        <v>28</v>
      </c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  <c r="AD433" s="6"/>
    </row>
    <row r="434" spans="1:30" x14ac:dyDescent="0.25">
      <c r="A434" s="6"/>
      <c r="B434" s="6"/>
      <c r="C434" s="6"/>
      <c r="D434" s="6"/>
      <c r="E434" s="6"/>
      <c r="F434" s="6"/>
      <c r="G434" s="6" t="s">
        <v>1048</v>
      </c>
      <c r="H434" s="6" t="s">
        <v>28</v>
      </c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  <c r="AD434" s="6"/>
    </row>
    <row r="435" spans="1:30" x14ac:dyDescent="0.25">
      <c r="A435" s="6"/>
      <c r="B435" s="6"/>
      <c r="C435" s="6"/>
      <c r="D435" s="6"/>
      <c r="E435" s="6"/>
      <c r="F435" s="6"/>
      <c r="G435" s="6" t="s">
        <v>1049</v>
      </c>
      <c r="H435" s="6" t="s">
        <v>28</v>
      </c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  <c r="AD435" s="6"/>
    </row>
    <row r="436" spans="1:30" x14ac:dyDescent="0.25">
      <c r="A436" s="6"/>
      <c r="B436" s="6"/>
      <c r="C436" s="6"/>
      <c r="D436" s="6"/>
      <c r="E436" s="6"/>
      <c r="F436" s="6"/>
      <c r="G436" s="6" t="s">
        <v>1050</v>
      </c>
      <c r="H436" s="6" t="s">
        <v>28</v>
      </c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  <c r="AD436" s="6"/>
    </row>
    <row r="437" spans="1:30" x14ac:dyDescent="0.25">
      <c r="A437" s="6"/>
      <c r="B437" s="6"/>
      <c r="C437" s="6"/>
      <c r="D437" s="6"/>
      <c r="E437" s="6"/>
      <c r="F437" s="6"/>
      <c r="G437" s="6" t="s">
        <v>1051</v>
      </c>
      <c r="H437" s="6" t="s">
        <v>28</v>
      </c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  <c r="AD437" s="6"/>
    </row>
    <row r="438" spans="1:30" x14ac:dyDescent="0.25">
      <c r="A438" s="6"/>
      <c r="B438" s="6"/>
      <c r="C438" s="6"/>
      <c r="D438" s="6"/>
      <c r="E438" s="6"/>
      <c r="F438" s="6"/>
      <c r="G438" s="6" t="s">
        <v>1052</v>
      </c>
      <c r="H438" s="6" t="s">
        <v>28</v>
      </c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  <c r="AD438" s="6"/>
    </row>
    <row r="439" spans="1:30" x14ac:dyDescent="0.25">
      <c r="A439" s="6"/>
      <c r="B439" s="6"/>
      <c r="C439" s="6"/>
      <c r="D439" s="6"/>
      <c r="E439" s="6"/>
      <c r="F439" s="6"/>
      <c r="G439" s="6" t="s">
        <v>1053</v>
      </c>
      <c r="H439" s="6" t="s">
        <v>99</v>
      </c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  <c r="AD439" s="6"/>
    </row>
    <row r="440" spans="1:30" x14ac:dyDescent="0.25">
      <c r="A440" s="6"/>
      <c r="B440" s="6"/>
      <c r="C440" s="6"/>
      <c r="D440" s="6"/>
      <c r="E440" s="6"/>
      <c r="F440" s="6"/>
      <c r="G440" s="6" t="s">
        <v>1054</v>
      </c>
      <c r="H440" s="6" t="s">
        <v>99</v>
      </c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  <c r="AD440" s="6"/>
    </row>
    <row r="441" spans="1:30" x14ac:dyDescent="0.25">
      <c r="A441" s="6"/>
      <c r="B441" s="6"/>
      <c r="C441" s="6"/>
      <c r="D441" s="6"/>
      <c r="E441" s="6"/>
      <c r="F441" s="6"/>
      <c r="G441" s="6" t="s">
        <v>1055</v>
      </c>
      <c r="H441" s="6" t="s">
        <v>99</v>
      </c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6"/>
      <c r="AD441" s="6"/>
    </row>
    <row r="442" spans="1:30" x14ac:dyDescent="0.25">
      <c r="A442" s="6"/>
      <c r="B442" s="6"/>
      <c r="C442" s="6"/>
      <c r="D442" s="6"/>
      <c r="E442" s="6"/>
      <c r="F442" s="6"/>
      <c r="G442" s="6" t="s">
        <v>1056</v>
      </c>
      <c r="H442" s="6" t="s">
        <v>99</v>
      </c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6"/>
      <c r="AD442" s="6"/>
    </row>
    <row r="443" spans="1:30" x14ac:dyDescent="0.25">
      <c r="A443" s="6"/>
      <c r="B443" s="6"/>
      <c r="C443" s="6"/>
      <c r="D443" s="6"/>
      <c r="E443" s="6"/>
      <c r="F443" s="6"/>
      <c r="G443" s="6" t="s">
        <v>1057</v>
      </c>
      <c r="H443" s="6" t="s">
        <v>99</v>
      </c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6"/>
      <c r="AD443" s="6"/>
    </row>
    <row r="444" spans="1:30" x14ac:dyDescent="0.25">
      <c r="A444" s="6"/>
      <c r="B444" s="6"/>
      <c r="C444" s="6"/>
      <c r="D444" s="6"/>
      <c r="E444" s="6"/>
      <c r="F444" s="6"/>
      <c r="G444" s="6" t="s">
        <v>1058</v>
      </c>
      <c r="H444" s="6" t="s">
        <v>99</v>
      </c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6"/>
      <c r="AD444" s="6"/>
    </row>
    <row r="445" spans="1:30" x14ac:dyDescent="0.25">
      <c r="A445" s="6"/>
      <c r="B445" s="6"/>
      <c r="C445" s="6"/>
      <c r="D445" s="6"/>
      <c r="E445" s="6"/>
      <c r="F445" s="6"/>
      <c r="G445" s="6" t="s">
        <v>1059</v>
      </c>
      <c r="H445" s="6" t="s">
        <v>99</v>
      </c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6"/>
      <c r="AD445" s="6"/>
    </row>
    <row r="446" spans="1:30" x14ac:dyDescent="0.25">
      <c r="A446" s="6"/>
      <c r="B446" s="6"/>
      <c r="C446" s="6"/>
      <c r="D446" s="6"/>
      <c r="E446" s="6"/>
      <c r="F446" s="6"/>
      <c r="G446" s="6" t="s">
        <v>1060</v>
      </c>
      <c r="H446" s="6" t="s">
        <v>99</v>
      </c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6"/>
      <c r="AD446" s="6"/>
    </row>
    <row r="447" spans="1:30" x14ac:dyDescent="0.25">
      <c r="A447" s="6"/>
      <c r="B447" s="6"/>
      <c r="C447" s="6"/>
      <c r="D447" s="6"/>
      <c r="E447" s="6"/>
      <c r="F447" s="6"/>
      <c r="G447" s="6" t="s">
        <v>1061</v>
      </c>
      <c r="H447" s="6" t="s">
        <v>99</v>
      </c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  <c r="AD447" s="6"/>
    </row>
    <row r="448" spans="1:30" x14ac:dyDescent="0.25">
      <c r="A448" s="6"/>
      <c r="B448" s="6"/>
      <c r="C448" s="6"/>
      <c r="D448" s="6"/>
      <c r="E448" s="6"/>
      <c r="F448" s="6"/>
      <c r="G448" s="6" t="s">
        <v>1062</v>
      </c>
      <c r="H448" s="6" t="s">
        <v>99</v>
      </c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6"/>
      <c r="AD448" s="6"/>
    </row>
    <row r="449" spans="1:30" x14ac:dyDescent="0.25">
      <c r="A449" s="6"/>
      <c r="B449" s="6"/>
      <c r="C449" s="6"/>
      <c r="D449" s="6"/>
      <c r="E449" s="6"/>
      <c r="F449" s="6"/>
      <c r="G449" s="6" t="s">
        <v>1063</v>
      </c>
      <c r="H449" s="6" t="s">
        <v>99</v>
      </c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  <c r="AD449" s="6"/>
    </row>
    <row r="450" spans="1:30" x14ac:dyDescent="0.25">
      <c r="A450" s="6"/>
      <c r="B450" s="6"/>
      <c r="C450" s="6"/>
      <c r="D450" s="6"/>
      <c r="E450" s="6"/>
      <c r="F450" s="6"/>
      <c r="G450" s="6" t="s">
        <v>1064</v>
      </c>
      <c r="H450" s="6" t="s">
        <v>99</v>
      </c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  <c r="AD450" s="6"/>
    </row>
    <row r="451" spans="1:30" x14ac:dyDescent="0.25">
      <c r="A451" s="6"/>
      <c r="B451" s="6"/>
      <c r="C451" s="6"/>
      <c r="D451" s="6"/>
      <c r="E451" s="6"/>
      <c r="F451" s="6"/>
      <c r="G451" s="6" t="s">
        <v>1065</v>
      </c>
      <c r="H451" s="6" t="s">
        <v>99</v>
      </c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6"/>
      <c r="AD451" s="6"/>
    </row>
    <row r="452" spans="1:30" x14ac:dyDescent="0.25">
      <c r="A452" s="6"/>
      <c r="B452" s="6"/>
      <c r="C452" s="6"/>
      <c r="D452" s="6"/>
      <c r="E452" s="6"/>
      <c r="F452" s="6"/>
      <c r="G452" s="6" t="s">
        <v>1066</v>
      </c>
      <c r="H452" s="6" t="s">
        <v>99</v>
      </c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  <c r="AD452" s="6"/>
    </row>
    <row r="453" spans="1:30" x14ac:dyDescent="0.25">
      <c r="A453" s="6"/>
      <c r="B453" s="6"/>
      <c r="C453" s="6"/>
      <c r="D453" s="6"/>
      <c r="E453" s="6"/>
      <c r="F453" s="6"/>
      <c r="G453" s="6" t="s">
        <v>1067</v>
      </c>
      <c r="H453" s="6" t="s">
        <v>99</v>
      </c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  <c r="AD453" s="6"/>
    </row>
    <row r="454" spans="1:30" x14ac:dyDescent="0.25">
      <c r="A454" s="6"/>
      <c r="B454" s="6"/>
      <c r="C454" s="6"/>
      <c r="D454" s="6"/>
      <c r="E454" s="6"/>
      <c r="F454" s="6"/>
      <c r="G454" s="6" t="s">
        <v>1068</v>
      </c>
      <c r="H454" s="6" t="s">
        <v>99</v>
      </c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  <c r="AD454" s="6"/>
    </row>
    <row r="455" spans="1:30" x14ac:dyDescent="0.25">
      <c r="A455" s="6"/>
      <c r="B455" s="6"/>
      <c r="C455" s="6"/>
      <c r="D455" s="6"/>
      <c r="E455" s="6"/>
      <c r="F455" s="6"/>
      <c r="G455" s="6" t="s">
        <v>1069</v>
      </c>
      <c r="H455" s="6" t="s">
        <v>99</v>
      </c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  <c r="AD455" s="6"/>
    </row>
    <row r="456" spans="1:30" x14ac:dyDescent="0.25">
      <c r="A456" s="6"/>
      <c r="B456" s="6"/>
      <c r="C456" s="6"/>
      <c r="D456" s="6"/>
      <c r="E456" s="6"/>
      <c r="F456" s="6"/>
      <c r="G456" s="6" t="s">
        <v>1070</v>
      </c>
      <c r="H456" s="6" t="s">
        <v>99</v>
      </c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  <c r="AD456" s="6"/>
    </row>
    <row r="457" spans="1:30" x14ac:dyDescent="0.25">
      <c r="A457" s="6"/>
      <c r="B457" s="6"/>
      <c r="C457" s="6"/>
      <c r="D457" s="6"/>
      <c r="E457" s="6"/>
      <c r="F457" s="6"/>
      <c r="G457" s="6" t="s">
        <v>1071</v>
      </c>
      <c r="H457" s="6" t="s">
        <v>99</v>
      </c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6"/>
      <c r="AD457" s="6"/>
    </row>
    <row r="458" spans="1:30" x14ac:dyDescent="0.25">
      <c r="A458" s="6"/>
      <c r="B458" s="6"/>
      <c r="C458" s="6"/>
      <c r="D458" s="6"/>
      <c r="E458" s="6"/>
      <c r="F458" s="6"/>
      <c r="G458" s="6" t="s">
        <v>1072</v>
      </c>
      <c r="H458" s="6" t="s">
        <v>99</v>
      </c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6"/>
      <c r="AD458" s="6"/>
    </row>
    <row r="459" spans="1:30" x14ac:dyDescent="0.25">
      <c r="A459" s="6"/>
      <c r="B459" s="6"/>
      <c r="C459" s="6"/>
      <c r="D459" s="6"/>
      <c r="E459" s="6"/>
      <c r="F459" s="6"/>
      <c r="G459" s="6" t="s">
        <v>1073</v>
      </c>
      <c r="H459" s="6" t="s">
        <v>99</v>
      </c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  <c r="AD459" s="6"/>
    </row>
    <row r="460" spans="1:30" x14ac:dyDescent="0.25">
      <c r="A460" s="6"/>
      <c r="B460" s="6"/>
      <c r="C460" s="6"/>
      <c r="D460" s="6"/>
      <c r="E460" s="6"/>
      <c r="F460" s="6"/>
      <c r="G460" s="6" t="s">
        <v>1074</v>
      </c>
      <c r="H460" s="6" t="s">
        <v>99</v>
      </c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  <c r="AD460" s="6"/>
    </row>
    <row r="461" spans="1:30" x14ac:dyDescent="0.25">
      <c r="A461" s="6"/>
      <c r="B461" s="6"/>
      <c r="C461" s="6"/>
      <c r="D461" s="6"/>
      <c r="E461" s="6"/>
      <c r="F461" s="6"/>
      <c r="G461" s="6" t="s">
        <v>1075</v>
      </c>
      <c r="H461" s="6" t="s">
        <v>99</v>
      </c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  <c r="AD461" s="6"/>
    </row>
    <row r="462" spans="1:30" x14ac:dyDescent="0.25">
      <c r="A462" s="6"/>
      <c r="B462" s="6"/>
      <c r="C462" s="6"/>
      <c r="D462" s="6"/>
      <c r="E462" s="6"/>
      <c r="F462" s="6"/>
      <c r="G462" s="6" t="s">
        <v>1076</v>
      </c>
      <c r="H462" s="6" t="s">
        <v>99</v>
      </c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  <c r="AD462" s="6"/>
    </row>
    <row r="463" spans="1:30" x14ac:dyDescent="0.25">
      <c r="A463" s="6"/>
      <c r="B463" s="6"/>
      <c r="C463" s="6"/>
      <c r="D463" s="6"/>
      <c r="E463" s="6"/>
      <c r="F463" s="6"/>
      <c r="G463" s="6" t="s">
        <v>1077</v>
      </c>
      <c r="H463" s="6" t="s">
        <v>99</v>
      </c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  <c r="AD463" s="6"/>
    </row>
    <row r="464" spans="1:30" x14ac:dyDescent="0.25">
      <c r="A464" s="6"/>
      <c r="B464" s="6"/>
      <c r="C464" s="6"/>
      <c r="D464" s="6"/>
      <c r="E464" s="6"/>
      <c r="F464" s="6"/>
      <c r="G464" s="6" t="s">
        <v>1078</v>
      </c>
      <c r="H464" s="6" t="s">
        <v>99</v>
      </c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  <c r="AD464" s="6"/>
    </row>
    <row r="465" spans="1:30" x14ac:dyDescent="0.25">
      <c r="A465" s="6"/>
      <c r="B465" s="6"/>
      <c r="C465" s="6"/>
      <c r="D465" s="6"/>
      <c r="E465" s="6"/>
      <c r="F465" s="6"/>
      <c r="G465" s="6" t="s">
        <v>1079</v>
      </c>
      <c r="H465" s="6" t="s">
        <v>99</v>
      </c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  <c r="AD465" s="6"/>
    </row>
    <row r="466" spans="1:30" x14ac:dyDescent="0.25">
      <c r="A466" s="6"/>
      <c r="B466" s="6"/>
      <c r="C466" s="6"/>
      <c r="D466" s="6"/>
      <c r="E466" s="6"/>
      <c r="F466" s="6"/>
      <c r="G466" s="6" t="s">
        <v>1080</v>
      </c>
      <c r="H466" s="6" t="s">
        <v>99</v>
      </c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  <c r="AD466" s="6"/>
    </row>
    <row r="467" spans="1:30" x14ac:dyDescent="0.25">
      <c r="A467" s="6"/>
      <c r="B467" s="6"/>
      <c r="C467" s="6"/>
      <c r="D467" s="6"/>
      <c r="E467" s="6"/>
      <c r="F467" s="6"/>
      <c r="G467" s="6" t="s">
        <v>1081</v>
      </c>
      <c r="H467" s="6" t="s">
        <v>99</v>
      </c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  <c r="AD467" s="6"/>
    </row>
    <row r="468" spans="1:30" x14ac:dyDescent="0.25">
      <c r="A468" s="6"/>
      <c r="B468" s="6"/>
      <c r="C468" s="6"/>
      <c r="D468" s="6"/>
      <c r="E468" s="6"/>
      <c r="F468" s="6"/>
      <c r="G468" s="6" t="s">
        <v>1082</v>
      </c>
      <c r="H468" s="6" t="s">
        <v>117</v>
      </c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6"/>
      <c r="AD468" s="6"/>
    </row>
    <row r="469" spans="1:30" x14ac:dyDescent="0.25">
      <c r="A469" s="6"/>
      <c r="B469" s="6"/>
      <c r="C469" s="6"/>
      <c r="D469" s="6"/>
      <c r="E469" s="6"/>
      <c r="F469" s="6"/>
      <c r="G469" s="6" t="s">
        <v>1083</v>
      </c>
      <c r="H469" s="6" t="s">
        <v>117</v>
      </c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6"/>
      <c r="AD469" s="6"/>
    </row>
    <row r="470" spans="1:30" x14ac:dyDescent="0.25">
      <c r="A470" s="6"/>
      <c r="B470" s="6"/>
      <c r="C470" s="6"/>
      <c r="D470" s="6"/>
      <c r="E470" s="6"/>
      <c r="F470" s="6"/>
      <c r="G470" s="6" t="s">
        <v>1084</v>
      </c>
      <c r="H470" s="6" t="s">
        <v>117</v>
      </c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  <c r="AC470" s="6"/>
      <c r="AD470" s="6"/>
    </row>
    <row r="471" spans="1:30" x14ac:dyDescent="0.25">
      <c r="A471" s="6"/>
      <c r="B471" s="6"/>
      <c r="C471" s="6"/>
      <c r="D471" s="6"/>
      <c r="E471" s="6"/>
      <c r="F471" s="6"/>
      <c r="G471" s="6" t="s">
        <v>1085</v>
      </c>
      <c r="H471" s="6" t="s">
        <v>117</v>
      </c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6"/>
      <c r="AD471" s="6"/>
    </row>
    <row r="472" spans="1:30" x14ac:dyDescent="0.25">
      <c r="A472" s="6"/>
      <c r="B472" s="6"/>
      <c r="C472" s="6"/>
      <c r="D472" s="6"/>
      <c r="E472" s="6"/>
      <c r="F472" s="6"/>
      <c r="G472" s="6" t="s">
        <v>1086</v>
      </c>
      <c r="H472" s="6" t="s">
        <v>117</v>
      </c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  <c r="AD472" s="6"/>
    </row>
    <row r="473" spans="1:30" x14ac:dyDescent="0.25">
      <c r="A473" s="6"/>
      <c r="B473" s="6"/>
      <c r="C473" s="6"/>
      <c r="D473" s="6"/>
      <c r="E473" s="6"/>
      <c r="F473" s="6"/>
      <c r="G473" s="6" t="s">
        <v>1087</v>
      </c>
      <c r="H473" s="6" t="s">
        <v>117</v>
      </c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6"/>
      <c r="AD473" s="6"/>
    </row>
    <row r="474" spans="1:30" x14ac:dyDescent="0.25">
      <c r="A474" s="6"/>
      <c r="B474" s="6"/>
      <c r="C474" s="6"/>
      <c r="D474" s="6"/>
      <c r="E474" s="6"/>
      <c r="F474" s="6"/>
      <c r="G474" s="6" t="s">
        <v>1088</v>
      </c>
      <c r="H474" s="6" t="s">
        <v>117</v>
      </c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6"/>
      <c r="AD474" s="6"/>
    </row>
    <row r="475" spans="1:30" x14ac:dyDescent="0.25">
      <c r="A475" s="6"/>
      <c r="B475" s="6"/>
      <c r="C475" s="6"/>
      <c r="D475" s="6"/>
      <c r="E475" s="6"/>
      <c r="F475" s="6"/>
      <c r="G475" s="6" t="s">
        <v>1089</v>
      </c>
      <c r="H475" s="6" t="s">
        <v>117</v>
      </c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  <c r="AC475" s="6"/>
      <c r="AD475" s="6"/>
    </row>
    <row r="476" spans="1:30" x14ac:dyDescent="0.25">
      <c r="A476" s="6"/>
      <c r="B476" s="6"/>
      <c r="C476" s="6"/>
      <c r="D476" s="6"/>
      <c r="E476" s="6"/>
      <c r="F476" s="6"/>
      <c r="G476" s="6" t="s">
        <v>1090</v>
      </c>
      <c r="H476" s="6" t="s">
        <v>117</v>
      </c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6"/>
      <c r="AD476" s="6"/>
    </row>
    <row r="477" spans="1:30" x14ac:dyDescent="0.25">
      <c r="A477" s="6"/>
      <c r="B477" s="6"/>
      <c r="C477" s="6"/>
      <c r="D477" s="6"/>
      <c r="E477" s="6"/>
      <c r="F477" s="6"/>
      <c r="G477" s="6" t="s">
        <v>1091</v>
      </c>
      <c r="H477" s="6" t="s">
        <v>117</v>
      </c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6"/>
      <c r="AD477" s="6"/>
    </row>
    <row r="478" spans="1:30" x14ac:dyDescent="0.25">
      <c r="A478" s="6"/>
      <c r="B478" s="6"/>
      <c r="C478" s="6"/>
      <c r="D478" s="6"/>
      <c r="E478" s="6"/>
      <c r="F478" s="6"/>
      <c r="G478" s="6" t="s">
        <v>1092</v>
      </c>
      <c r="H478" s="6" t="s">
        <v>117</v>
      </c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  <c r="AC478" s="6"/>
      <c r="AD478" s="6"/>
    </row>
    <row r="479" spans="1:30" x14ac:dyDescent="0.25">
      <c r="A479" s="6"/>
      <c r="B479" s="6"/>
      <c r="C479" s="6"/>
      <c r="D479" s="6"/>
      <c r="E479" s="6"/>
      <c r="F479" s="6"/>
      <c r="G479" s="6" t="s">
        <v>1093</v>
      </c>
      <c r="H479" s="6" t="s">
        <v>117</v>
      </c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  <c r="AC479" s="6"/>
      <c r="AD479" s="6"/>
    </row>
    <row r="480" spans="1:30" x14ac:dyDescent="0.25">
      <c r="A480" s="6"/>
      <c r="B480" s="6"/>
      <c r="C480" s="6"/>
      <c r="D480" s="6"/>
      <c r="E480" s="6"/>
      <c r="F480" s="6"/>
      <c r="G480" s="6" t="s">
        <v>1094</v>
      </c>
      <c r="H480" s="6" t="s">
        <v>117</v>
      </c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  <c r="AC480" s="6"/>
      <c r="AD480" s="6"/>
    </row>
    <row r="481" spans="1:30" x14ac:dyDescent="0.25">
      <c r="A481" s="6"/>
      <c r="B481" s="6"/>
      <c r="C481" s="6"/>
      <c r="D481" s="6"/>
      <c r="E481" s="6"/>
      <c r="F481" s="6"/>
      <c r="G481" s="6" t="s">
        <v>1095</v>
      </c>
      <c r="H481" s="6" t="s">
        <v>117</v>
      </c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  <c r="AC481" s="6"/>
      <c r="AD481" s="6"/>
    </row>
    <row r="482" spans="1:30" x14ac:dyDescent="0.25">
      <c r="A482" s="6"/>
      <c r="B482" s="6"/>
      <c r="C482" s="6"/>
      <c r="D482" s="6"/>
      <c r="E482" s="6"/>
      <c r="F482" s="6"/>
      <c r="G482" s="6" t="s">
        <v>1096</v>
      </c>
      <c r="H482" s="6" t="s">
        <v>117</v>
      </c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6"/>
      <c r="AD482" s="6"/>
    </row>
    <row r="483" spans="1:30" x14ac:dyDescent="0.25">
      <c r="A483" s="6"/>
      <c r="B483" s="6"/>
      <c r="C483" s="6"/>
      <c r="D483" s="6"/>
      <c r="E483" s="6"/>
      <c r="F483" s="6"/>
      <c r="G483" s="6" t="s">
        <v>1097</v>
      </c>
      <c r="H483" s="6" t="s">
        <v>117</v>
      </c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  <c r="AC483" s="6"/>
      <c r="AD483" s="6"/>
    </row>
    <row r="484" spans="1:30" x14ac:dyDescent="0.25">
      <c r="A484" s="6"/>
      <c r="B484" s="6"/>
      <c r="C484" s="6"/>
      <c r="D484" s="6"/>
      <c r="E484" s="6"/>
      <c r="F484" s="6"/>
      <c r="G484" s="6" t="s">
        <v>1098</v>
      </c>
      <c r="H484" s="6" t="s">
        <v>117</v>
      </c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6"/>
      <c r="AD484" s="6"/>
    </row>
    <row r="485" spans="1:30" x14ac:dyDescent="0.25">
      <c r="A485" s="6"/>
      <c r="B485" s="6"/>
      <c r="C485" s="6"/>
      <c r="D485" s="6"/>
      <c r="E485" s="6"/>
      <c r="F485" s="6"/>
      <c r="G485" s="6" t="s">
        <v>1099</v>
      </c>
      <c r="H485" s="6" t="s">
        <v>117</v>
      </c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  <c r="AC485" s="6"/>
      <c r="AD485" s="6"/>
    </row>
    <row r="486" spans="1:30" x14ac:dyDescent="0.25">
      <c r="A486" s="6"/>
      <c r="B486" s="6"/>
      <c r="C486" s="6"/>
      <c r="D486" s="6"/>
      <c r="E486" s="6"/>
      <c r="F486" s="6"/>
      <c r="G486" s="6" t="s">
        <v>1100</v>
      </c>
      <c r="H486" s="6" t="s">
        <v>117</v>
      </c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6"/>
      <c r="AD486" s="6"/>
    </row>
    <row r="487" spans="1:30" x14ac:dyDescent="0.25">
      <c r="A487" s="6"/>
      <c r="B487" s="6"/>
      <c r="C487" s="6"/>
      <c r="D487" s="6"/>
      <c r="E487" s="6"/>
      <c r="F487" s="6"/>
      <c r="G487" s="6" t="s">
        <v>1101</v>
      </c>
      <c r="H487" s="6" t="s">
        <v>117</v>
      </c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  <c r="AC487" s="6"/>
      <c r="AD487" s="6"/>
    </row>
    <row r="488" spans="1:30" x14ac:dyDescent="0.25">
      <c r="A488" s="6"/>
      <c r="B488" s="6"/>
      <c r="C488" s="6"/>
      <c r="D488" s="6"/>
      <c r="E488" s="6"/>
      <c r="F488" s="6"/>
      <c r="G488" s="6" t="s">
        <v>1102</v>
      </c>
      <c r="H488" s="6" t="s">
        <v>117</v>
      </c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  <c r="AC488" s="6"/>
      <c r="AD488" s="6"/>
    </row>
    <row r="489" spans="1:30" x14ac:dyDescent="0.25">
      <c r="A489" s="6"/>
      <c r="B489" s="6"/>
      <c r="C489" s="6"/>
      <c r="D489" s="6"/>
      <c r="E489" s="6"/>
      <c r="F489" s="6"/>
      <c r="G489" s="6" t="s">
        <v>1103</v>
      </c>
      <c r="H489" s="6" t="s">
        <v>117</v>
      </c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  <c r="AC489" s="6"/>
      <c r="AD489" s="6"/>
    </row>
    <row r="490" spans="1:30" x14ac:dyDescent="0.25">
      <c r="A490" s="6"/>
      <c r="B490" s="6"/>
      <c r="C490" s="6"/>
      <c r="D490" s="6"/>
      <c r="E490" s="6"/>
      <c r="F490" s="6"/>
      <c r="G490" s="6" t="s">
        <v>1104</v>
      </c>
      <c r="H490" s="6" t="s">
        <v>117</v>
      </c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  <c r="AC490" s="6"/>
      <c r="AD490" s="6"/>
    </row>
    <row r="491" spans="1:30" x14ac:dyDescent="0.25">
      <c r="A491" s="6"/>
      <c r="B491" s="6"/>
      <c r="C491" s="6"/>
      <c r="D491" s="6"/>
      <c r="E491" s="6"/>
      <c r="F491" s="6"/>
      <c r="G491" s="6" t="s">
        <v>1105</v>
      </c>
      <c r="H491" s="6" t="s">
        <v>117</v>
      </c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6"/>
      <c r="AD491" s="6"/>
    </row>
    <row r="492" spans="1:30" x14ac:dyDescent="0.25">
      <c r="A492" s="6"/>
      <c r="B492" s="6"/>
      <c r="C492" s="6"/>
      <c r="D492" s="6"/>
      <c r="E492" s="6"/>
      <c r="F492" s="6"/>
      <c r="G492" s="6" t="s">
        <v>1106</v>
      </c>
      <c r="H492" s="6" t="s">
        <v>117</v>
      </c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  <c r="AC492" s="6"/>
      <c r="AD492" s="6"/>
    </row>
    <row r="493" spans="1:30" x14ac:dyDescent="0.25">
      <c r="A493" s="6"/>
      <c r="B493" s="6"/>
      <c r="C493" s="6"/>
      <c r="D493" s="6"/>
      <c r="E493" s="6"/>
      <c r="F493" s="6"/>
      <c r="G493" s="6" t="s">
        <v>1107</v>
      </c>
      <c r="H493" s="6" t="s">
        <v>117</v>
      </c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  <c r="AC493" s="6"/>
      <c r="AD493" s="6"/>
    </row>
    <row r="494" spans="1:30" x14ac:dyDescent="0.25">
      <c r="A494" s="6"/>
      <c r="B494" s="6"/>
      <c r="C494" s="6"/>
      <c r="D494" s="6"/>
      <c r="E494" s="6"/>
      <c r="F494" s="6"/>
      <c r="G494" s="6" t="s">
        <v>1108</v>
      </c>
      <c r="H494" s="6" t="s">
        <v>117</v>
      </c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  <c r="AC494" s="6"/>
      <c r="AD494" s="6"/>
    </row>
    <row r="495" spans="1:30" x14ac:dyDescent="0.25">
      <c r="A495" s="6"/>
      <c r="B495" s="6"/>
      <c r="C495" s="6"/>
      <c r="D495" s="6"/>
      <c r="E495" s="6"/>
      <c r="F495" s="6"/>
      <c r="G495" s="6" t="s">
        <v>1109</v>
      </c>
      <c r="H495" s="6" t="s">
        <v>117</v>
      </c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  <c r="AC495" s="6"/>
      <c r="AD495" s="6"/>
    </row>
    <row r="496" spans="1:30" x14ac:dyDescent="0.25">
      <c r="A496" s="6"/>
      <c r="B496" s="6"/>
      <c r="C496" s="6"/>
      <c r="D496" s="6"/>
      <c r="E496" s="6"/>
      <c r="F496" s="6"/>
      <c r="G496" s="6" t="s">
        <v>1110</v>
      </c>
      <c r="H496" s="6" t="s">
        <v>117</v>
      </c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  <c r="AC496" s="6"/>
      <c r="AD496" s="6"/>
    </row>
    <row r="497" spans="1:30" x14ac:dyDescent="0.25">
      <c r="A497" s="6"/>
      <c r="B497" s="6"/>
      <c r="C497" s="6"/>
      <c r="D497" s="6"/>
      <c r="E497" s="6"/>
      <c r="F497" s="6"/>
      <c r="G497" s="6" t="s">
        <v>1111</v>
      </c>
      <c r="H497" s="6" t="s">
        <v>117</v>
      </c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  <c r="AC497" s="6"/>
      <c r="AD497" s="6"/>
    </row>
    <row r="498" spans="1:30" x14ac:dyDescent="0.25">
      <c r="A498" s="6"/>
      <c r="B498" s="6"/>
      <c r="C498" s="6"/>
      <c r="D498" s="6"/>
      <c r="E498" s="6"/>
      <c r="F498" s="6"/>
      <c r="G498" s="6" t="s">
        <v>1112</v>
      </c>
      <c r="H498" s="6" t="s">
        <v>117</v>
      </c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  <c r="AC498" s="6"/>
      <c r="AD498" s="6"/>
    </row>
    <row r="499" spans="1:30" x14ac:dyDescent="0.25">
      <c r="A499" s="6"/>
      <c r="B499" s="6"/>
      <c r="C499" s="6"/>
      <c r="D499" s="6"/>
      <c r="E499" s="6"/>
      <c r="F499" s="6"/>
      <c r="G499" s="6" t="s">
        <v>1113</v>
      </c>
      <c r="H499" s="6" t="s">
        <v>117</v>
      </c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  <c r="AC499" s="6"/>
      <c r="AD499" s="6"/>
    </row>
    <row r="500" spans="1:30" x14ac:dyDescent="0.25">
      <c r="A500" s="6"/>
      <c r="B500" s="6"/>
      <c r="C500" s="6"/>
      <c r="D500" s="6"/>
      <c r="E500" s="6"/>
      <c r="F500" s="6"/>
      <c r="G500" s="6" t="s">
        <v>1114</v>
      </c>
      <c r="H500" s="6" t="s">
        <v>117</v>
      </c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  <c r="AC500" s="6"/>
      <c r="AD500" s="6"/>
    </row>
    <row r="501" spans="1:30" x14ac:dyDescent="0.25">
      <c r="A501" s="6"/>
      <c r="B501" s="6"/>
      <c r="C501" s="6"/>
      <c r="D501" s="6"/>
      <c r="E501" s="6"/>
      <c r="F501" s="6"/>
      <c r="G501" s="6" t="s">
        <v>1115</v>
      </c>
      <c r="H501" s="6" t="s">
        <v>198</v>
      </c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  <c r="AC501" s="6"/>
      <c r="AD501" s="6"/>
    </row>
    <row r="502" spans="1:30" x14ac:dyDescent="0.25">
      <c r="A502" s="6"/>
      <c r="B502" s="6"/>
      <c r="C502" s="6"/>
      <c r="D502" s="6"/>
      <c r="E502" s="6"/>
      <c r="F502" s="6"/>
      <c r="G502" s="6" t="s">
        <v>1116</v>
      </c>
      <c r="H502" s="6" t="s">
        <v>198</v>
      </c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6"/>
      <c r="AD502" s="6"/>
    </row>
    <row r="503" spans="1:30" x14ac:dyDescent="0.25">
      <c r="A503" s="6"/>
      <c r="B503" s="6"/>
      <c r="C503" s="6"/>
      <c r="D503" s="6"/>
      <c r="E503" s="6"/>
      <c r="F503" s="6"/>
      <c r="G503" s="6" t="s">
        <v>1117</v>
      </c>
      <c r="H503" s="6" t="s">
        <v>198</v>
      </c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  <c r="AC503" s="6"/>
      <c r="AD503" s="6"/>
    </row>
    <row r="504" spans="1:30" x14ac:dyDescent="0.25">
      <c r="A504" s="6"/>
      <c r="B504" s="6"/>
      <c r="C504" s="6"/>
      <c r="D504" s="6"/>
      <c r="E504" s="6"/>
      <c r="F504" s="6"/>
      <c r="G504" s="6" t="s">
        <v>1118</v>
      </c>
      <c r="H504" s="6" t="s">
        <v>198</v>
      </c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  <c r="AC504" s="6"/>
      <c r="AD504" s="6"/>
    </row>
    <row r="505" spans="1:30" x14ac:dyDescent="0.25">
      <c r="A505" s="6"/>
      <c r="B505" s="6"/>
      <c r="C505" s="6"/>
      <c r="D505" s="6"/>
      <c r="E505" s="6"/>
      <c r="F505" s="6"/>
      <c r="G505" s="6" t="s">
        <v>1119</v>
      </c>
      <c r="H505" s="6" t="s">
        <v>198</v>
      </c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  <c r="AC505" s="6"/>
      <c r="AD505" s="6"/>
    </row>
    <row r="506" spans="1:30" x14ac:dyDescent="0.25">
      <c r="A506" s="6"/>
      <c r="B506" s="6"/>
      <c r="C506" s="6"/>
      <c r="D506" s="6"/>
      <c r="E506" s="6"/>
      <c r="F506" s="6"/>
      <c r="G506" s="6" t="s">
        <v>1120</v>
      </c>
      <c r="H506" s="6" t="s">
        <v>198</v>
      </c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6"/>
      <c r="AD506" s="6"/>
    </row>
    <row r="507" spans="1:30" x14ac:dyDescent="0.25">
      <c r="A507" s="6"/>
      <c r="B507" s="6"/>
      <c r="C507" s="6"/>
      <c r="D507" s="6"/>
      <c r="E507" s="6"/>
      <c r="F507" s="6"/>
      <c r="G507" s="6" t="s">
        <v>1121</v>
      </c>
      <c r="H507" s="6" t="s">
        <v>198</v>
      </c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  <c r="AC507" s="6"/>
      <c r="AD507" s="6"/>
    </row>
    <row r="508" spans="1:30" x14ac:dyDescent="0.25">
      <c r="A508" s="6"/>
      <c r="B508" s="6"/>
      <c r="C508" s="6"/>
      <c r="D508" s="6"/>
      <c r="E508" s="6"/>
      <c r="F508" s="6"/>
      <c r="G508" s="6" t="s">
        <v>1122</v>
      </c>
      <c r="H508" s="6" t="s">
        <v>198</v>
      </c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6"/>
      <c r="AD508" s="6"/>
    </row>
    <row r="509" spans="1:30" x14ac:dyDescent="0.25">
      <c r="A509" s="6"/>
      <c r="B509" s="6"/>
      <c r="C509" s="6"/>
      <c r="D509" s="6"/>
      <c r="E509" s="6"/>
      <c r="F509" s="6"/>
      <c r="G509" s="6" t="s">
        <v>1123</v>
      </c>
      <c r="H509" s="6" t="s">
        <v>198</v>
      </c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  <c r="AC509" s="6"/>
      <c r="AD509" s="6"/>
    </row>
    <row r="510" spans="1:30" x14ac:dyDescent="0.25">
      <c r="A510" s="6"/>
      <c r="B510" s="6"/>
      <c r="C510" s="6"/>
      <c r="D510" s="6"/>
      <c r="E510" s="6"/>
      <c r="F510" s="6"/>
      <c r="G510" s="6" t="s">
        <v>1124</v>
      </c>
      <c r="H510" s="6" t="s">
        <v>198</v>
      </c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6"/>
      <c r="AD510" s="6"/>
    </row>
    <row r="511" spans="1:30" x14ac:dyDescent="0.25">
      <c r="A511" s="6"/>
      <c r="B511" s="6"/>
      <c r="C511" s="6"/>
      <c r="D511" s="6"/>
      <c r="E511" s="6"/>
      <c r="F511" s="6"/>
      <c r="G511" s="6" t="s">
        <v>1125</v>
      </c>
      <c r="H511" s="6" t="s">
        <v>198</v>
      </c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  <c r="AC511" s="6"/>
      <c r="AD511" s="6"/>
    </row>
    <row r="512" spans="1:30" x14ac:dyDescent="0.25">
      <c r="A512" s="6"/>
      <c r="B512" s="6"/>
      <c r="C512" s="6"/>
      <c r="D512" s="6"/>
      <c r="E512" s="6"/>
      <c r="F512" s="6"/>
      <c r="G512" s="6" t="s">
        <v>1126</v>
      </c>
      <c r="H512" s="6" t="s">
        <v>132</v>
      </c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  <c r="AC512" s="6"/>
      <c r="AD512" s="6"/>
    </row>
    <row r="513" spans="1:30" x14ac:dyDescent="0.25">
      <c r="A513" s="6"/>
      <c r="B513" s="6"/>
      <c r="C513" s="6"/>
      <c r="D513" s="6"/>
      <c r="E513" s="6"/>
      <c r="F513" s="6"/>
      <c r="G513" s="6" t="s">
        <v>1127</v>
      </c>
      <c r="H513" s="6" t="s">
        <v>132</v>
      </c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6"/>
      <c r="AD513" s="6"/>
    </row>
    <row r="514" spans="1:30" x14ac:dyDescent="0.25">
      <c r="A514" s="6"/>
      <c r="B514" s="6"/>
      <c r="C514" s="6"/>
      <c r="D514" s="6"/>
      <c r="E514" s="6"/>
      <c r="F514" s="6"/>
      <c r="G514" s="6" t="s">
        <v>1128</v>
      </c>
      <c r="H514" s="6" t="s">
        <v>132</v>
      </c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  <c r="AC514" s="6"/>
      <c r="AD514" s="6"/>
    </row>
    <row r="515" spans="1:30" x14ac:dyDescent="0.25">
      <c r="A515" s="6"/>
      <c r="B515" s="6"/>
      <c r="C515" s="6"/>
      <c r="D515" s="6"/>
      <c r="E515" s="6"/>
      <c r="F515" s="6"/>
      <c r="G515" s="6" t="s">
        <v>1129</v>
      </c>
      <c r="H515" s="6" t="s">
        <v>132</v>
      </c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  <c r="AC515" s="6"/>
      <c r="AD515" s="6"/>
    </row>
    <row r="516" spans="1:30" x14ac:dyDescent="0.25">
      <c r="A516" s="6"/>
      <c r="B516" s="6"/>
      <c r="C516" s="6"/>
      <c r="D516" s="6"/>
      <c r="E516" s="6"/>
      <c r="F516" s="6"/>
      <c r="G516" s="6" t="s">
        <v>1130</v>
      </c>
      <c r="H516" s="6" t="s">
        <v>239</v>
      </c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  <c r="AC516" s="6"/>
      <c r="AD516" s="6"/>
    </row>
    <row r="517" spans="1:30" x14ac:dyDescent="0.25">
      <c r="A517" s="6"/>
      <c r="B517" s="6"/>
      <c r="C517" s="6"/>
      <c r="D517" s="6"/>
      <c r="E517" s="6"/>
      <c r="F517" s="6"/>
      <c r="G517" s="6" t="s">
        <v>1131</v>
      </c>
      <c r="H517" s="6" t="s">
        <v>239</v>
      </c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6"/>
      <c r="AD517" s="6"/>
    </row>
    <row r="518" spans="1:30" x14ac:dyDescent="0.25">
      <c r="A518" s="6"/>
      <c r="B518" s="6"/>
      <c r="C518" s="6"/>
      <c r="D518" s="6"/>
      <c r="E518" s="6"/>
      <c r="F518" s="6"/>
      <c r="G518" s="6" t="s">
        <v>1132</v>
      </c>
      <c r="H518" s="6" t="s">
        <v>239</v>
      </c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  <c r="AC518" s="6"/>
      <c r="AD518" s="6"/>
    </row>
    <row r="519" spans="1:30" x14ac:dyDescent="0.25">
      <c r="A519" s="6"/>
      <c r="B519" s="6"/>
      <c r="C519" s="6"/>
      <c r="D519" s="6"/>
      <c r="E519" s="6"/>
      <c r="F519" s="6"/>
      <c r="G519" s="6" t="s">
        <v>1133</v>
      </c>
      <c r="H519" s="6" t="s">
        <v>497</v>
      </c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  <c r="AC519" s="6"/>
      <c r="AD519" s="6"/>
    </row>
    <row r="520" spans="1:30" x14ac:dyDescent="0.25">
      <c r="A520" s="6"/>
      <c r="B520" s="6"/>
      <c r="C520" s="6"/>
      <c r="D520" s="6"/>
      <c r="E520" s="6"/>
      <c r="F520" s="6"/>
      <c r="G520" s="6" t="s">
        <v>1134</v>
      </c>
      <c r="H520" s="6" t="s">
        <v>497</v>
      </c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  <c r="AC520" s="6"/>
      <c r="AD520" s="6"/>
    </row>
    <row r="521" spans="1:30" x14ac:dyDescent="0.25">
      <c r="A521" s="6"/>
      <c r="B521" s="6"/>
      <c r="C521" s="6"/>
      <c r="D521" s="6"/>
      <c r="E521" s="6"/>
      <c r="F521" s="6"/>
      <c r="G521" s="6" t="s">
        <v>1135</v>
      </c>
      <c r="H521" s="6" t="s">
        <v>497</v>
      </c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  <c r="AC521" s="6"/>
      <c r="AD521" s="6"/>
    </row>
    <row r="522" spans="1:30" x14ac:dyDescent="0.25">
      <c r="A522" s="6"/>
      <c r="B522" s="6"/>
      <c r="C522" s="6"/>
      <c r="D522" s="6"/>
      <c r="E522" s="6"/>
      <c r="F522" s="6"/>
      <c r="G522" s="6" t="s">
        <v>1136</v>
      </c>
      <c r="H522" s="6" t="s">
        <v>497</v>
      </c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  <c r="AC522" s="6"/>
      <c r="AD522" s="6"/>
    </row>
    <row r="523" spans="1:30" x14ac:dyDescent="0.25">
      <c r="A523" s="6"/>
      <c r="B523" s="6"/>
      <c r="C523" s="6"/>
      <c r="D523" s="6"/>
      <c r="E523" s="6"/>
      <c r="F523" s="6"/>
      <c r="G523" s="6" t="s">
        <v>1137</v>
      </c>
      <c r="H523" s="6" t="s">
        <v>497</v>
      </c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6"/>
      <c r="AD523" s="6"/>
    </row>
    <row r="524" spans="1:30" x14ac:dyDescent="0.25">
      <c r="A524" s="6"/>
      <c r="B524" s="6"/>
      <c r="C524" s="6"/>
      <c r="D524" s="6"/>
      <c r="E524" s="6"/>
      <c r="F524" s="6"/>
      <c r="G524" s="6" t="s">
        <v>1138</v>
      </c>
      <c r="H524" s="6" t="s">
        <v>497</v>
      </c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  <c r="AC524" s="6"/>
      <c r="AD524" s="6"/>
    </row>
    <row r="525" spans="1:30" x14ac:dyDescent="0.25">
      <c r="A525" s="6"/>
      <c r="B525" s="6"/>
      <c r="C525" s="6"/>
      <c r="D525" s="6"/>
      <c r="E525" s="6"/>
      <c r="F525" s="6"/>
      <c r="G525" s="6" t="s">
        <v>1139</v>
      </c>
      <c r="H525" s="6" t="s">
        <v>497</v>
      </c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  <c r="AC525" s="6"/>
      <c r="AD525" s="6"/>
    </row>
    <row r="526" spans="1:30" x14ac:dyDescent="0.25">
      <c r="A526" s="6"/>
      <c r="B526" s="6"/>
      <c r="C526" s="6"/>
      <c r="D526" s="6"/>
      <c r="E526" s="6"/>
      <c r="F526" s="6"/>
      <c r="G526" s="6" t="s">
        <v>1140</v>
      </c>
      <c r="H526" s="6" t="s">
        <v>497</v>
      </c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  <c r="AC526" s="6"/>
      <c r="AD526" s="6"/>
    </row>
    <row r="527" spans="1:30" x14ac:dyDescent="0.25">
      <c r="A527" s="6"/>
      <c r="B527" s="6"/>
      <c r="C527" s="6"/>
      <c r="D527" s="6"/>
      <c r="E527" s="6"/>
      <c r="F527" s="6"/>
      <c r="G527" s="6" t="s">
        <v>1141</v>
      </c>
      <c r="H527" s="6" t="s">
        <v>497</v>
      </c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  <c r="AC527" s="6"/>
      <c r="AD527" s="6"/>
    </row>
    <row r="528" spans="1:30" x14ac:dyDescent="0.25">
      <c r="A528" s="6"/>
      <c r="B528" s="6"/>
      <c r="C528" s="6"/>
      <c r="D528" s="6"/>
      <c r="E528" s="6"/>
      <c r="F528" s="6"/>
      <c r="G528" s="6" t="s">
        <v>1142</v>
      </c>
      <c r="H528" s="6" t="s">
        <v>497</v>
      </c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6"/>
      <c r="AD528" s="6"/>
    </row>
    <row r="529" spans="1:30" x14ac:dyDescent="0.25">
      <c r="A529" s="6"/>
      <c r="B529" s="6"/>
      <c r="C529" s="6"/>
      <c r="D529" s="6"/>
      <c r="E529" s="6"/>
      <c r="F529" s="6"/>
      <c r="G529" s="6" t="s">
        <v>1143</v>
      </c>
      <c r="H529" s="6" t="s">
        <v>330</v>
      </c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  <c r="AC529" s="6"/>
      <c r="AD529" s="6"/>
    </row>
    <row r="530" spans="1:30" x14ac:dyDescent="0.25">
      <c r="A530" s="6"/>
      <c r="B530" s="6"/>
      <c r="C530" s="6"/>
      <c r="D530" s="6"/>
      <c r="E530" s="6"/>
      <c r="F530" s="6"/>
      <c r="G530" s="6" t="s">
        <v>1144</v>
      </c>
      <c r="H530" s="6" t="s">
        <v>330</v>
      </c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  <c r="AC530" s="6"/>
      <c r="AD530" s="6"/>
    </row>
    <row r="531" spans="1:30" x14ac:dyDescent="0.25">
      <c r="A531" s="6"/>
      <c r="B531" s="6"/>
      <c r="C531" s="6"/>
      <c r="D531" s="6"/>
      <c r="E531" s="6"/>
      <c r="F531" s="6"/>
      <c r="G531" s="6" t="s">
        <v>1145</v>
      </c>
      <c r="H531" s="6" t="s">
        <v>330</v>
      </c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  <c r="AC531" s="6"/>
      <c r="AD531" s="6"/>
    </row>
    <row r="532" spans="1:30" x14ac:dyDescent="0.25">
      <c r="A532" s="6"/>
      <c r="B532" s="6"/>
      <c r="C532" s="6"/>
      <c r="D532" s="6"/>
      <c r="E532" s="6"/>
      <c r="F532" s="6"/>
      <c r="G532" s="6" t="s">
        <v>1146</v>
      </c>
      <c r="H532" s="6" t="s">
        <v>161</v>
      </c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6"/>
      <c r="AD532" s="6"/>
    </row>
    <row r="533" spans="1:30" x14ac:dyDescent="0.25">
      <c r="A533" s="6"/>
      <c r="B533" s="6"/>
      <c r="C533" s="6"/>
      <c r="D533" s="6"/>
      <c r="E533" s="6"/>
      <c r="F533" s="6"/>
      <c r="G533" s="6" t="s">
        <v>1147</v>
      </c>
      <c r="H533" s="6" t="s">
        <v>161</v>
      </c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6"/>
      <c r="AD533" s="6"/>
    </row>
    <row r="534" spans="1:30" x14ac:dyDescent="0.25">
      <c r="A534" s="6"/>
      <c r="B534" s="6"/>
      <c r="C534" s="6"/>
      <c r="D534" s="6"/>
      <c r="E534" s="6"/>
      <c r="F534" s="6"/>
      <c r="G534" s="6" t="s">
        <v>1148</v>
      </c>
      <c r="H534" s="6" t="s">
        <v>259</v>
      </c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  <c r="AC534" s="6"/>
      <c r="AD534" s="6"/>
    </row>
    <row r="535" spans="1:30" x14ac:dyDescent="0.25">
      <c r="A535" s="6"/>
      <c r="B535" s="6"/>
      <c r="C535" s="6"/>
      <c r="D535" s="6"/>
      <c r="E535" s="6"/>
      <c r="F535" s="6"/>
      <c r="G535" s="6" t="s">
        <v>1149</v>
      </c>
      <c r="H535" s="6" t="s">
        <v>298</v>
      </c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  <c r="AC535" s="6"/>
      <c r="AD535" s="6"/>
    </row>
    <row r="536" spans="1:30" x14ac:dyDescent="0.25">
      <c r="A536" s="6"/>
      <c r="B536" s="6"/>
      <c r="C536" s="6"/>
      <c r="D536" s="6"/>
      <c r="E536" s="6"/>
      <c r="F536" s="6"/>
      <c r="G536" s="6" t="s">
        <v>1150</v>
      </c>
      <c r="H536" s="6" t="s">
        <v>298</v>
      </c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  <c r="AC536" s="6"/>
      <c r="AD536" s="6"/>
    </row>
    <row r="537" spans="1:30" x14ac:dyDescent="0.25">
      <c r="A537" s="6"/>
      <c r="B537" s="6"/>
      <c r="C537" s="6"/>
      <c r="D537" s="6"/>
      <c r="E537" s="6"/>
      <c r="F537" s="6"/>
      <c r="G537" s="6" t="s">
        <v>1151</v>
      </c>
      <c r="H537" s="6" t="s">
        <v>298</v>
      </c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  <c r="AC537" s="6"/>
      <c r="AD537" s="6"/>
    </row>
    <row r="538" spans="1:30" x14ac:dyDescent="0.25">
      <c r="A538" s="6"/>
      <c r="B538" s="6"/>
      <c r="C538" s="6"/>
      <c r="D538" s="6"/>
      <c r="E538" s="6"/>
      <c r="F538" s="6"/>
      <c r="G538" s="6" t="s">
        <v>1152</v>
      </c>
      <c r="H538" s="6" t="s">
        <v>298</v>
      </c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  <c r="AC538" s="6"/>
      <c r="AD538" s="6"/>
    </row>
    <row r="539" spans="1:30" x14ac:dyDescent="0.25">
      <c r="A539" s="6"/>
      <c r="B539" s="6"/>
      <c r="C539" s="6"/>
      <c r="D539" s="6"/>
      <c r="E539" s="6"/>
      <c r="F539" s="6"/>
      <c r="G539" s="6" t="s">
        <v>1153</v>
      </c>
      <c r="H539" s="6" t="s">
        <v>298</v>
      </c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  <c r="AC539" s="6"/>
      <c r="AD539" s="6"/>
    </row>
    <row r="540" spans="1:30" x14ac:dyDescent="0.25">
      <c r="A540" s="6"/>
      <c r="B540" s="6"/>
      <c r="C540" s="6"/>
      <c r="D540" s="6"/>
      <c r="E540" s="6"/>
      <c r="F540" s="6"/>
      <c r="G540" s="6" t="s">
        <v>1154</v>
      </c>
      <c r="H540" s="6" t="s">
        <v>1155</v>
      </c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  <c r="AC540" s="6"/>
      <c r="AD540" s="6"/>
    </row>
    <row r="541" spans="1:30" x14ac:dyDescent="0.25">
      <c r="A541" s="6"/>
      <c r="B541" s="6"/>
      <c r="C541" s="6"/>
      <c r="D541" s="6"/>
      <c r="E541" s="6"/>
      <c r="F541" s="6"/>
      <c r="G541" s="6" t="s">
        <v>1156</v>
      </c>
      <c r="H541" s="6" t="s">
        <v>1155</v>
      </c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  <c r="AC541" s="6"/>
      <c r="AD541" s="6"/>
    </row>
    <row r="542" spans="1:30" x14ac:dyDescent="0.25">
      <c r="A542" s="6"/>
      <c r="B542" s="6"/>
      <c r="C542" s="6"/>
      <c r="D542" s="6"/>
      <c r="E542" s="6"/>
      <c r="F542" s="6"/>
      <c r="G542" s="6" t="s">
        <v>1157</v>
      </c>
      <c r="H542" s="6" t="s">
        <v>1155</v>
      </c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  <c r="AC542" s="6"/>
      <c r="AD542" s="6"/>
    </row>
    <row r="543" spans="1:30" x14ac:dyDescent="0.25">
      <c r="A543" s="6"/>
      <c r="B543" s="6"/>
      <c r="C543" s="6"/>
      <c r="D543" s="6"/>
      <c r="E543" s="6"/>
      <c r="F543" s="6"/>
      <c r="G543" s="6" t="s">
        <v>1158</v>
      </c>
      <c r="H543" s="6" t="s">
        <v>735</v>
      </c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  <c r="AC543" s="6"/>
      <c r="AD543" s="6"/>
    </row>
    <row r="544" spans="1:30" x14ac:dyDescent="0.25">
      <c r="A544" s="6"/>
      <c r="B544" s="6"/>
      <c r="C544" s="6"/>
      <c r="D544" s="6"/>
      <c r="E544" s="6"/>
      <c r="F544" s="6"/>
      <c r="G544" s="6" t="s">
        <v>1159</v>
      </c>
      <c r="H544" s="6" t="s">
        <v>735</v>
      </c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  <c r="AC544" s="6"/>
      <c r="AD544" s="6"/>
    </row>
    <row r="545" spans="1:30" x14ac:dyDescent="0.25">
      <c r="A545" s="6"/>
      <c r="B545" s="6"/>
      <c r="C545" s="6"/>
      <c r="D545" s="6"/>
      <c r="E545" s="6"/>
      <c r="F545" s="6"/>
      <c r="G545" s="6" t="s">
        <v>1160</v>
      </c>
      <c r="H545" s="6" t="s">
        <v>1161</v>
      </c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  <c r="AC545" s="6"/>
      <c r="AD545" s="6"/>
    </row>
    <row r="546" spans="1:30" x14ac:dyDescent="0.25">
      <c r="A546" s="6"/>
      <c r="B546" s="6"/>
      <c r="C546" s="6"/>
      <c r="D546" s="6"/>
      <c r="E546" s="6"/>
      <c r="F546" s="6"/>
      <c r="G546" s="6" t="s">
        <v>1162</v>
      </c>
      <c r="H546" s="6" t="s">
        <v>1161</v>
      </c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  <c r="AC546" s="6"/>
      <c r="AD546" s="6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90684-74AC-4790-B51E-C3866449126A}">
  <dimension ref="A1:S37"/>
  <sheetViews>
    <sheetView topLeftCell="A7" workbookViewId="0">
      <selection activeCell="C15" sqref="C15"/>
    </sheetView>
  </sheetViews>
  <sheetFormatPr defaultRowHeight="13.2" x14ac:dyDescent="0.25"/>
  <cols>
    <col min="1" max="1" width="12.33203125" style="1" customWidth="1"/>
    <col min="2" max="17" width="8.88671875" style="1"/>
    <col min="18" max="19" width="8.88671875" style="13"/>
    <col min="20" max="16384" width="8.88671875" style="1"/>
  </cols>
  <sheetData>
    <row r="1" spans="1:19" s="8" customFormat="1" ht="28.2" customHeight="1" x14ac:dyDescent="0.3">
      <c r="A1" s="7" t="s">
        <v>1187</v>
      </c>
      <c r="R1" s="11"/>
      <c r="S1" s="11"/>
    </row>
    <row r="2" spans="1:19" s="9" customFormat="1" x14ac:dyDescent="0.25">
      <c r="A2" s="9" t="s">
        <v>1181</v>
      </c>
      <c r="B2" s="9" t="s">
        <v>1163</v>
      </c>
      <c r="C2" s="9" t="s">
        <v>1164</v>
      </c>
      <c r="D2" s="9" t="s">
        <v>1165</v>
      </c>
      <c r="E2" s="9" t="s">
        <v>1166</v>
      </c>
      <c r="F2" s="9" t="s">
        <v>1167</v>
      </c>
      <c r="G2" s="9" t="s">
        <v>1168</v>
      </c>
      <c r="H2" s="9" t="s">
        <v>1169</v>
      </c>
      <c r="I2" s="9" t="s">
        <v>1170</v>
      </c>
      <c r="J2" s="9" t="s">
        <v>1171</v>
      </c>
      <c r="K2" s="9" t="s">
        <v>1172</v>
      </c>
      <c r="L2" s="9" t="s">
        <v>1173</v>
      </c>
      <c r="M2" s="9" t="s">
        <v>1174</v>
      </c>
      <c r="N2" s="9" t="s">
        <v>1175</v>
      </c>
      <c r="O2" s="9" t="s">
        <v>1176</v>
      </c>
      <c r="P2" s="9" t="s">
        <v>1177</v>
      </c>
      <c r="Q2" s="9" t="s">
        <v>1184</v>
      </c>
      <c r="R2" s="12" t="s">
        <v>1185</v>
      </c>
      <c r="S2" s="12" t="s">
        <v>1186</v>
      </c>
    </row>
    <row r="3" spans="1:19" x14ac:dyDescent="0.25">
      <c r="A3" s="2" t="s">
        <v>17</v>
      </c>
      <c r="B3" s="1">
        <v>2</v>
      </c>
      <c r="C3" s="1">
        <v>1</v>
      </c>
      <c r="D3" s="10" t="s">
        <v>1182</v>
      </c>
      <c r="E3" s="1">
        <v>11</v>
      </c>
      <c r="F3" s="10" t="s">
        <v>1183</v>
      </c>
      <c r="G3" s="10" t="s">
        <v>1183</v>
      </c>
      <c r="H3" s="1">
        <v>3</v>
      </c>
      <c r="I3" s="10" t="s">
        <v>1183</v>
      </c>
      <c r="J3" s="10" t="s">
        <v>1183</v>
      </c>
      <c r="K3" s="10" t="s">
        <v>1183</v>
      </c>
      <c r="L3" s="10" t="s">
        <v>1183</v>
      </c>
      <c r="M3" s="10" t="s">
        <v>1183</v>
      </c>
      <c r="N3" s="10" t="s">
        <v>1183</v>
      </c>
      <c r="O3" s="10" t="s">
        <v>1183</v>
      </c>
      <c r="P3" s="10" t="s">
        <v>1183</v>
      </c>
      <c r="Q3" s="1">
        <f>SUM(B3:P3)</f>
        <v>17</v>
      </c>
      <c r="R3" s="13">
        <v>44</v>
      </c>
      <c r="S3" s="13">
        <f>Q3/R3*100</f>
        <v>38.636363636363633</v>
      </c>
    </row>
    <row r="4" spans="1:19" x14ac:dyDescent="0.25">
      <c r="A4" s="2" t="s">
        <v>195</v>
      </c>
      <c r="B4" s="10" t="s">
        <v>1182</v>
      </c>
      <c r="C4" s="10" t="s">
        <v>1182</v>
      </c>
      <c r="D4" s="10" t="s">
        <v>1182</v>
      </c>
      <c r="E4" s="1">
        <v>10</v>
      </c>
      <c r="F4" s="10" t="s">
        <v>1183</v>
      </c>
      <c r="G4" s="10" t="s">
        <v>1183</v>
      </c>
      <c r="H4" s="10" t="s">
        <v>1183</v>
      </c>
      <c r="I4" s="10" t="s">
        <v>1183</v>
      </c>
      <c r="J4" s="10" t="s">
        <v>1183</v>
      </c>
      <c r="K4" s="10" t="s">
        <v>1183</v>
      </c>
      <c r="L4" s="10" t="s">
        <v>1183</v>
      </c>
      <c r="M4" s="10" t="s">
        <v>1183</v>
      </c>
      <c r="N4" s="10" t="s">
        <v>1183</v>
      </c>
      <c r="O4" s="10" t="s">
        <v>1183</v>
      </c>
      <c r="P4" s="10" t="s">
        <v>1183</v>
      </c>
      <c r="Q4" s="1">
        <f t="shared" ref="Q4:Q37" si="0">SUM(B4:P4)</f>
        <v>10</v>
      </c>
      <c r="R4" s="13">
        <v>79</v>
      </c>
      <c r="S4" s="13">
        <f t="shared" ref="S4:S35" si="1">Q4/R4*100</f>
        <v>12.658227848101266</v>
      </c>
    </row>
    <row r="5" spans="1:19" x14ac:dyDescent="0.25">
      <c r="A5" s="2" t="s">
        <v>78</v>
      </c>
      <c r="B5" s="10" t="s">
        <v>1182</v>
      </c>
      <c r="C5" s="10" t="s">
        <v>1182</v>
      </c>
      <c r="D5" s="10" t="s">
        <v>1182</v>
      </c>
      <c r="E5" s="1">
        <v>10</v>
      </c>
      <c r="F5" s="10" t="s">
        <v>1183</v>
      </c>
      <c r="G5" s="10" t="s">
        <v>1183</v>
      </c>
      <c r="H5" s="1">
        <v>2</v>
      </c>
      <c r="I5" s="10" t="s">
        <v>1183</v>
      </c>
      <c r="J5" s="10" t="s">
        <v>1183</v>
      </c>
      <c r="K5" s="10" t="s">
        <v>1183</v>
      </c>
      <c r="L5" s="10" t="s">
        <v>1183</v>
      </c>
      <c r="M5" s="10" t="s">
        <v>1183</v>
      </c>
      <c r="N5" s="10" t="s">
        <v>1183</v>
      </c>
      <c r="O5" s="10" t="s">
        <v>1183</v>
      </c>
      <c r="P5" s="10" t="s">
        <v>1183</v>
      </c>
      <c r="Q5" s="1">
        <f t="shared" si="0"/>
        <v>12</v>
      </c>
      <c r="R5" s="13">
        <v>13</v>
      </c>
      <c r="S5" s="13">
        <f t="shared" si="1"/>
        <v>92.307692307692307</v>
      </c>
    </row>
    <row r="6" spans="1:19" x14ac:dyDescent="0.25">
      <c r="A6" s="2" t="s">
        <v>20</v>
      </c>
      <c r="B6" s="10" t="s">
        <v>1182</v>
      </c>
      <c r="C6" s="10" t="s">
        <v>1182</v>
      </c>
      <c r="D6" s="1">
        <v>2</v>
      </c>
      <c r="E6" s="10" t="s">
        <v>1183</v>
      </c>
      <c r="F6" s="10" t="s">
        <v>1183</v>
      </c>
      <c r="G6" s="10" t="s">
        <v>1183</v>
      </c>
      <c r="H6" s="10" t="s">
        <v>1183</v>
      </c>
      <c r="I6" s="10" t="s">
        <v>1183</v>
      </c>
      <c r="J6" s="10" t="s">
        <v>1183</v>
      </c>
      <c r="K6" s="10" t="s">
        <v>1183</v>
      </c>
      <c r="L6" s="10" t="s">
        <v>1183</v>
      </c>
      <c r="M6" s="10" t="s">
        <v>1183</v>
      </c>
      <c r="N6" s="10" t="s">
        <v>1183</v>
      </c>
      <c r="O6" s="10" t="s">
        <v>1183</v>
      </c>
      <c r="P6" s="10" t="s">
        <v>1183</v>
      </c>
      <c r="Q6" s="1">
        <f t="shared" si="0"/>
        <v>2</v>
      </c>
      <c r="R6" s="13">
        <v>8</v>
      </c>
      <c r="S6" s="13">
        <f t="shared" si="1"/>
        <v>25</v>
      </c>
    </row>
    <row r="7" spans="1:19" x14ac:dyDescent="0.25">
      <c r="A7" s="2" t="s">
        <v>39</v>
      </c>
      <c r="B7" s="1">
        <v>1</v>
      </c>
      <c r="C7" s="1">
        <v>1</v>
      </c>
      <c r="D7" s="10" t="s">
        <v>1183</v>
      </c>
      <c r="E7" s="1">
        <v>22</v>
      </c>
      <c r="F7" s="10" t="s">
        <v>1183</v>
      </c>
      <c r="G7" s="10" t="s">
        <v>1183</v>
      </c>
      <c r="H7" s="1">
        <v>1</v>
      </c>
      <c r="I7" s="10" t="s">
        <v>1183</v>
      </c>
      <c r="J7" s="10" t="s">
        <v>1183</v>
      </c>
      <c r="K7" s="10" t="s">
        <v>1183</v>
      </c>
      <c r="L7" s="10" t="s">
        <v>1183</v>
      </c>
      <c r="M7" s="10" t="s">
        <v>1183</v>
      </c>
      <c r="N7" s="10" t="s">
        <v>1183</v>
      </c>
      <c r="O7" s="10" t="s">
        <v>1183</v>
      </c>
      <c r="P7" s="10" t="s">
        <v>1183</v>
      </c>
      <c r="Q7" s="1">
        <f t="shared" si="0"/>
        <v>25</v>
      </c>
      <c r="R7" s="13">
        <v>88</v>
      </c>
      <c r="S7" s="13">
        <f t="shared" si="1"/>
        <v>28.40909090909091</v>
      </c>
    </row>
    <row r="8" spans="1:19" x14ac:dyDescent="0.25">
      <c r="A8" s="2" t="s">
        <v>71</v>
      </c>
      <c r="B8" s="1">
        <v>1</v>
      </c>
      <c r="C8" s="10" t="s">
        <v>1183</v>
      </c>
      <c r="D8" s="10" t="s">
        <v>1183</v>
      </c>
      <c r="E8" s="10" t="s">
        <v>1183</v>
      </c>
      <c r="F8" s="10" t="s">
        <v>1183</v>
      </c>
      <c r="G8" s="10" t="s">
        <v>1183</v>
      </c>
      <c r="H8" s="10" t="s">
        <v>1183</v>
      </c>
      <c r="I8" s="10" t="s">
        <v>1183</v>
      </c>
      <c r="J8" s="10" t="s">
        <v>1183</v>
      </c>
      <c r="K8" s="10" t="s">
        <v>1183</v>
      </c>
      <c r="L8" s="10" t="s">
        <v>1183</v>
      </c>
      <c r="M8" s="10" t="s">
        <v>1183</v>
      </c>
      <c r="N8" s="10" t="s">
        <v>1183</v>
      </c>
      <c r="O8" s="10" t="s">
        <v>1183</v>
      </c>
      <c r="P8" s="10" t="s">
        <v>1183</v>
      </c>
      <c r="Q8" s="1">
        <f t="shared" si="0"/>
        <v>1</v>
      </c>
      <c r="R8" s="13">
        <v>9</v>
      </c>
      <c r="S8" s="13">
        <f t="shared" si="1"/>
        <v>11.111111111111111</v>
      </c>
    </row>
    <row r="9" spans="1:19" x14ac:dyDescent="0.25">
      <c r="A9" s="2" t="s">
        <v>89</v>
      </c>
      <c r="B9" s="1">
        <v>1</v>
      </c>
      <c r="C9" s="10" t="s">
        <v>1183</v>
      </c>
      <c r="D9" s="10" t="s">
        <v>1183</v>
      </c>
      <c r="E9" s="1">
        <v>3</v>
      </c>
      <c r="F9" s="10" t="s">
        <v>1183</v>
      </c>
      <c r="G9" s="10" t="s">
        <v>1183</v>
      </c>
      <c r="H9" s="10" t="s">
        <v>1183</v>
      </c>
      <c r="I9" s="10" t="s">
        <v>1183</v>
      </c>
      <c r="J9" s="10" t="s">
        <v>1183</v>
      </c>
      <c r="K9" s="10" t="s">
        <v>1183</v>
      </c>
      <c r="L9" s="10" t="s">
        <v>1183</v>
      </c>
      <c r="M9" s="10" t="s">
        <v>1183</v>
      </c>
      <c r="N9" s="10" t="s">
        <v>1183</v>
      </c>
      <c r="O9" s="10" t="s">
        <v>1183</v>
      </c>
      <c r="P9" s="10" t="s">
        <v>1183</v>
      </c>
      <c r="Q9" s="1">
        <f t="shared" si="0"/>
        <v>4</v>
      </c>
      <c r="R9" s="13">
        <v>19</v>
      </c>
      <c r="S9" s="13">
        <f t="shared" si="1"/>
        <v>21.052631578947366</v>
      </c>
    </row>
    <row r="10" spans="1:19" x14ac:dyDescent="0.25">
      <c r="A10" s="2" t="s">
        <v>533</v>
      </c>
      <c r="B10" s="10" t="s">
        <v>1183</v>
      </c>
      <c r="C10" s="10" t="s">
        <v>1183</v>
      </c>
      <c r="D10" s="10" t="s">
        <v>1183</v>
      </c>
      <c r="E10" s="1">
        <v>3</v>
      </c>
      <c r="F10" s="10" t="s">
        <v>1183</v>
      </c>
      <c r="G10" s="10" t="s">
        <v>1183</v>
      </c>
      <c r="H10" s="10" t="s">
        <v>1183</v>
      </c>
      <c r="I10" s="10" t="s">
        <v>1183</v>
      </c>
      <c r="J10" s="10" t="s">
        <v>1183</v>
      </c>
      <c r="K10" s="10" t="s">
        <v>1183</v>
      </c>
      <c r="L10" s="10" t="s">
        <v>1183</v>
      </c>
      <c r="M10" s="10" t="s">
        <v>1183</v>
      </c>
      <c r="N10" s="10" t="s">
        <v>1183</v>
      </c>
      <c r="O10" s="10" t="s">
        <v>1183</v>
      </c>
      <c r="P10" s="10" t="s">
        <v>1183</v>
      </c>
      <c r="Q10" s="1">
        <f t="shared" si="0"/>
        <v>3</v>
      </c>
      <c r="R10" s="13">
        <v>22</v>
      </c>
      <c r="S10" s="13">
        <f t="shared" si="1"/>
        <v>13.636363636363635</v>
      </c>
    </row>
    <row r="11" spans="1:19" x14ac:dyDescent="0.25">
      <c r="A11" s="2" t="s">
        <v>546</v>
      </c>
      <c r="B11" s="10" t="s">
        <v>1183</v>
      </c>
      <c r="C11" s="10" t="s">
        <v>1183</v>
      </c>
      <c r="D11" s="10" t="s">
        <v>1183</v>
      </c>
      <c r="E11" s="1">
        <v>1</v>
      </c>
      <c r="F11" s="10" t="s">
        <v>1183</v>
      </c>
      <c r="G11" s="10" t="s">
        <v>1183</v>
      </c>
      <c r="H11" s="10" t="s">
        <v>1183</v>
      </c>
      <c r="I11" s="10" t="s">
        <v>1183</v>
      </c>
      <c r="J11" s="10" t="s">
        <v>1183</v>
      </c>
      <c r="K11" s="10" t="s">
        <v>1183</v>
      </c>
      <c r="L11" s="10" t="s">
        <v>1183</v>
      </c>
      <c r="M11" s="10" t="s">
        <v>1183</v>
      </c>
      <c r="N11" s="10" t="s">
        <v>1183</v>
      </c>
      <c r="O11" s="10" t="s">
        <v>1183</v>
      </c>
      <c r="P11" s="10" t="s">
        <v>1183</v>
      </c>
      <c r="Q11" s="1">
        <f t="shared" si="0"/>
        <v>1</v>
      </c>
      <c r="R11" s="13">
        <v>11</v>
      </c>
      <c r="S11" s="13">
        <f t="shared" si="1"/>
        <v>9.0909090909090917</v>
      </c>
    </row>
    <row r="12" spans="1:19" x14ac:dyDescent="0.25">
      <c r="A12" s="2" t="s">
        <v>31</v>
      </c>
      <c r="B12" s="10" t="s">
        <v>1183</v>
      </c>
      <c r="C12" s="10" t="s">
        <v>1183</v>
      </c>
      <c r="D12" s="10" t="s">
        <v>1183</v>
      </c>
      <c r="E12" s="10" t="s">
        <v>1183</v>
      </c>
      <c r="F12" s="10" t="s">
        <v>1183</v>
      </c>
      <c r="G12" s="10" t="s">
        <v>1183</v>
      </c>
      <c r="H12" s="10" t="s">
        <v>1183</v>
      </c>
      <c r="I12" s="10" t="s">
        <v>1183</v>
      </c>
      <c r="J12" s="10" t="s">
        <v>1183</v>
      </c>
      <c r="K12" s="10" t="s">
        <v>1183</v>
      </c>
      <c r="L12" s="1">
        <v>1</v>
      </c>
      <c r="M12" s="10" t="s">
        <v>1183</v>
      </c>
      <c r="N12" s="10" t="s">
        <v>1183</v>
      </c>
      <c r="O12" s="1">
        <v>1</v>
      </c>
      <c r="P12" s="10" t="s">
        <v>1183</v>
      </c>
      <c r="Q12" s="1">
        <f t="shared" si="0"/>
        <v>2</v>
      </c>
      <c r="R12" s="13">
        <v>36</v>
      </c>
      <c r="S12" s="13">
        <f t="shared" si="1"/>
        <v>5.5555555555555554</v>
      </c>
    </row>
    <row r="13" spans="1:19" x14ac:dyDescent="0.25">
      <c r="A13" s="2" t="s">
        <v>23</v>
      </c>
      <c r="B13" s="1">
        <v>3</v>
      </c>
      <c r="C13" s="1">
        <v>2</v>
      </c>
      <c r="D13" s="10" t="s">
        <v>1183</v>
      </c>
      <c r="E13" s="1">
        <v>1</v>
      </c>
      <c r="F13" s="1">
        <v>2</v>
      </c>
      <c r="G13" s="1">
        <v>2</v>
      </c>
      <c r="H13" s="1">
        <v>2</v>
      </c>
      <c r="I13" s="1">
        <v>1</v>
      </c>
      <c r="J13" s="10" t="s">
        <v>1183</v>
      </c>
      <c r="K13" s="10" t="s">
        <v>1183</v>
      </c>
      <c r="L13" s="10" t="s">
        <v>1183</v>
      </c>
      <c r="M13" s="10" t="s">
        <v>1183</v>
      </c>
      <c r="N13" s="1">
        <v>1</v>
      </c>
      <c r="O13" s="10" t="s">
        <v>1183</v>
      </c>
      <c r="P13" s="10" t="s">
        <v>1183</v>
      </c>
      <c r="Q13" s="1">
        <f t="shared" si="0"/>
        <v>14</v>
      </c>
      <c r="R13" s="13">
        <v>36</v>
      </c>
      <c r="S13" s="13">
        <f t="shared" si="1"/>
        <v>38.888888888888893</v>
      </c>
    </row>
    <row r="14" spans="1:19" s="4" customFormat="1" x14ac:dyDescent="0.25">
      <c r="A14" s="3" t="s">
        <v>555</v>
      </c>
      <c r="B14" s="10" t="s">
        <v>1183</v>
      </c>
      <c r="C14" s="10" t="s">
        <v>1183</v>
      </c>
      <c r="D14" s="10" t="s">
        <v>1183</v>
      </c>
      <c r="E14" s="4">
        <v>1</v>
      </c>
      <c r="F14" s="10" t="s">
        <v>1183</v>
      </c>
      <c r="G14" s="10" t="s">
        <v>1183</v>
      </c>
      <c r="H14" s="10" t="s">
        <v>1183</v>
      </c>
      <c r="I14" s="10" t="s">
        <v>1183</v>
      </c>
      <c r="J14" s="10" t="s">
        <v>1183</v>
      </c>
      <c r="K14" s="10" t="s">
        <v>1183</v>
      </c>
      <c r="L14" s="10" t="s">
        <v>1183</v>
      </c>
      <c r="M14" s="10" t="s">
        <v>1183</v>
      </c>
      <c r="N14" s="10" t="s">
        <v>1183</v>
      </c>
      <c r="O14" s="10" t="s">
        <v>1183</v>
      </c>
      <c r="P14" s="10" t="s">
        <v>1183</v>
      </c>
      <c r="Q14" s="1">
        <f t="shared" si="0"/>
        <v>1</v>
      </c>
      <c r="R14" s="14">
        <v>4</v>
      </c>
      <c r="S14" s="13">
        <f t="shared" si="1"/>
        <v>25</v>
      </c>
    </row>
    <row r="15" spans="1:19" x14ac:dyDescent="0.25">
      <c r="A15" s="2" t="s">
        <v>33</v>
      </c>
      <c r="B15" s="1">
        <v>3</v>
      </c>
      <c r="C15" s="10" t="s">
        <v>1183</v>
      </c>
      <c r="D15" s="10" t="s">
        <v>1183</v>
      </c>
      <c r="E15" s="1">
        <v>9</v>
      </c>
      <c r="F15" s="1">
        <v>1</v>
      </c>
      <c r="G15" s="10" t="s">
        <v>1183</v>
      </c>
      <c r="H15" s="1">
        <v>2</v>
      </c>
      <c r="I15" s="10" t="s">
        <v>1183</v>
      </c>
      <c r="J15" s="10" t="s">
        <v>1183</v>
      </c>
      <c r="K15" s="10" t="s">
        <v>1183</v>
      </c>
      <c r="L15" s="10" t="s">
        <v>1183</v>
      </c>
      <c r="M15" s="1">
        <v>3</v>
      </c>
      <c r="N15" s="10" t="s">
        <v>1183</v>
      </c>
      <c r="O15" s="10" t="s">
        <v>1183</v>
      </c>
      <c r="P15" s="1">
        <v>1</v>
      </c>
      <c r="Q15" s="1">
        <f t="shared" si="0"/>
        <v>19</v>
      </c>
      <c r="R15" s="13">
        <v>47</v>
      </c>
      <c r="S15" s="13">
        <f t="shared" si="1"/>
        <v>40.425531914893611</v>
      </c>
    </row>
    <row r="16" spans="1:19" x14ac:dyDescent="0.25">
      <c r="A16" s="2" t="s">
        <v>184</v>
      </c>
      <c r="B16" s="1">
        <v>2</v>
      </c>
      <c r="C16" s="10" t="s">
        <v>1183</v>
      </c>
      <c r="D16" s="10" t="s">
        <v>1183</v>
      </c>
      <c r="E16" s="1">
        <v>3</v>
      </c>
      <c r="F16" s="10" t="s">
        <v>1183</v>
      </c>
      <c r="G16" s="10" t="s">
        <v>1183</v>
      </c>
      <c r="H16" s="1">
        <v>7</v>
      </c>
      <c r="I16" s="10" t="s">
        <v>1183</v>
      </c>
      <c r="J16" s="10" t="s">
        <v>1183</v>
      </c>
      <c r="K16" s="10" t="s">
        <v>1183</v>
      </c>
      <c r="L16" s="10" t="s">
        <v>1183</v>
      </c>
      <c r="M16" s="10" t="s">
        <v>1183</v>
      </c>
      <c r="N16" s="10" t="s">
        <v>1183</v>
      </c>
      <c r="O16" s="10" t="s">
        <v>1183</v>
      </c>
      <c r="P16" s="10" t="s">
        <v>1183</v>
      </c>
      <c r="Q16" s="1">
        <f t="shared" si="0"/>
        <v>12</v>
      </c>
      <c r="R16" s="13">
        <v>18</v>
      </c>
      <c r="S16" s="13">
        <f t="shared" si="1"/>
        <v>66.666666666666657</v>
      </c>
    </row>
    <row r="17" spans="1:19" x14ac:dyDescent="0.25">
      <c r="A17" s="2" t="s">
        <v>608</v>
      </c>
      <c r="B17" s="10" t="s">
        <v>1183</v>
      </c>
      <c r="C17" s="10" t="s">
        <v>1183</v>
      </c>
      <c r="D17" s="10" t="s">
        <v>1183</v>
      </c>
      <c r="E17" s="1">
        <v>1</v>
      </c>
      <c r="F17" s="10" t="s">
        <v>1183</v>
      </c>
      <c r="G17" s="10" t="s">
        <v>1183</v>
      </c>
      <c r="H17" s="10" t="s">
        <v>1183</v>
      </c>
      <c r="I17" s="10" t="s">
        <v>1183</v>
      </c>
      <c r="J17" s="10" t="s">
        <v>1183</v>
      </c>
      <c r="K17" s="10" t="s">
        <v>1183</v>
      </c>
      <c r="L17" s="10" t="s">
        <v>1183</v>
      </c>
      <c r="M17" s="10" t="s">
        <v>1183</v>
      </c>
      <c r="N17" s="10" t="s">
        <v>1183</v>
      </c>
      <c r="O17" s="10" t="s">
        <v>1183</v>
      </c>
      <c r="P17" s="10" t="s">
        <v>1183</v>
      </c>
      <c r="Q17" s="1">
        <f t="shared" si="0"/>
        <v>1</v>
      </c>
      <c r="R17" s="13">
        <v>14</v>
      </c>
      <c r="S17" s="13">
        <f t="shared" si="1"/>
        <v>7.1428571428571423</v>
      </c>
    </row>
    <row r="18" spans="1:19" s="4" customFormat="1" x14ac:dyDescent="0.25">
      <c r="A18" s="3" t="s">
        <v>1178</v>
      </c>
      <c r="B18" s="4">
        <v>1</v>
      </c>
      <c r="C18" s="10" t="s">
        <v>1183</v>
      </c>
      <c r="D18" s="4">
        <v>1</v>
      </c>
      <c r="E18" s="10" t="s">
        <v>1183</v>
      </c>
      <c r="F18" s="10" t="s">
        <v>1183</v>
      </c>
      <c r="G18" s="10" t="s">
        <v>1183</v>
      </c>
      <c r="I18" s="4">
        <v>2</v>
      </c>
      <c r="J18" s="10" t="s">
        <v>1183</v>
      </c>
      <c r="K18" s="10" t="s">
        <v>1183</v>
      </c>
      <c r="L18" s="10" t="s">
        <v>1183</v>
      </c>
      <c r="M18" s="10" t="s">
        <v>1183</v>
      </c>
      <c r="N18" s="10" t="s">
        <v>1183</v>
      </c>
      <c r="O18" s="10" t="s">
        <v>1183</v>
      </c>
      <c r="P18" s="10" t="s">
        <v>1183</v>
      </c>
      <c r="Q18" s="1">
        <f t="shared" si="0"/>
        <v>4</v>
      </c>
      <c r="R18" s="14">
        <v>84</v>
      </c>
      <c r="S18" s="13">
        <f t="shared" si="1"/>
        <v>4.7619047619047619</v>
      </c>
    </row>
    <row r="19" spans="1:19" x14ac:dyDescent="0.25">
      <c r="A19" s="2" t="s">
        <v>50</v>
      </c>
      <c r="B19" s="10" t="s">
        <v>1183</v>
      </c>
      <c r="C19" s="10" t="s">
        <v>1183</v>
      </c>
      <c r="D19" s="10" t="s">
        <v>1183</v>
      </c>
      <c r="E19" s="10" t="s">
        <v>1183</v>
      </c>
      <c r="F19" s="1">
        <v>1</v>
      </c>
      <c r="G19" s="10" t="s">
        <v>1183</v>
      </c>
      <c r="H19" s="1">
        <v>1</v>
      </c>
      <c r="I19" s="10" t="s">
        <v>1183</v>
      </c>
      <c r="J19" s="10" t="s">
        <v>1183</v>
      </c>
      <c r="K19" s="10" t="s">
        <v>1183</v>
      </c>
      <c r="L19" s="1">
        <v>2</v>
      </c>
      <c r="M19" s="10" t="s">
        <v>1183</v>
      </c>
      <c r="N19" s="10" t="s">
        <v>1183</v>
      </c>
      <c r="O19" s="10" t="s">
        <v>1183</v>
      </c>
      <c r="P19" s="10" t="s">
        <v>1183</v>
      </c>
      <c r="Q19" s="1">
        <f t="shared" si="0"/>
        <v>4</v>
      </c>
      <c r="R19" s="13">
        <v>10</v>
      </c>
      <c r="S19" s="13">
        <f t="shared" si="1"/>
        <v>40</v>
      </c>
    </row>
    <row r="20" spans="1:19" s="4" customFormat="1" x14ac:dyDescent="0.25">
      <c r="A20" s="3" t="s">
        <v>83</v>
      </c>
      <c r="B20" s="10" t="s">
        <v>1183</v>
      </c>
      <c r="C20" s="10" t="s">
        <v>1183</v>
      </c>
      <c r="D20" s="10" t="s">
        <v>1183</v>
      </c>
      <c r="E20" s="4">
        <v>3</v>
      </c>
      <c r="F20" s="10" t="s">
        <v>1183</v>
      </c>
      <c r="G20" s="10" t="s">
        <v>1183</v>
      </c>
      <c r="H20" s="10" t="s">
        <v>1183</v>
      </c>
      <c r="I20" s="10" t="s">
        <v>1183</v>
      </c>
      <c r="J20" s="10" t="s">
        <v>1183</v>
      </c>
      <c r="K20" s="10" t="s">
        <v>1183</v>
      </c>
      <c r="L20" s="4">
        <v>2</v>
      </c>
      <c r="M20" s="10" t="s">
        <v>1183</v>
      </c>
      <c r="N20" s="10" t="s">
        <v>1183</v>
      </c>
      <c r="O20" s="10" t="s">
        <v>1183</v>
      </c>
      <c r="P20" s="10" t="s">
        <v>1183</v>
      </c>
      <c r="Q20" s="1">
        <f t="shared" si="0"/>
        <v>5</v>
      </c>
      <c r="R20" s="14">
        <v>12</v>
      </c>
      <c r="S20" s="13">
        <f t="shared" si="1"/>
        <v>41.666666666666671</v>
      </c>
    </row>
    <row r="21" spans="1:19" x14ac:dyDescent="0.25">
      <c r="A21" s="2" t="s">
        <v>99</v>
      </c>
      <c r="B21" s="1">
        <v>29</v>
      </c>
      <c r="C21" s="1">
        <v>1</v>
      </c>
      <c r="D21" s="1">
        <v>1</v>
      </c>
      <c r="E21" s="1">
        <v>29</v>
      </c>
      <c r="F21" s="10" t="s">
        <v>1183</v>
      </c>
      <c r="G21" s="10" t="s">
        <v>1183</v>
      </c>
      <c r="H21" s="1">
        <v>10</v>
      </c>
      <c r="I21" s="1">
        <v>2</v>
      </c>
      <c r="J21" s="1">
        <v>1</v>
      </c>
      <c r="K21" s="1">
        <v>1</v>
      </c>
      <c r="L21" s="1">
        <v>7</v>
      </c>
      <c r="M21" s="1">
        <v>1</v>
      </c>
      <c r="N21" s="10" t="s">
        <v>1183</v>
      </c>
      <c r="O21" s="10" t="s">
        <v>1183</v>
      </c>
      <c r="P21" s="1">
        <v>7</v>
      </c>
      <c r="Q21" s="1">
        <f t="shared" si="0"/>
        <v>89</v>
      </c>
      <c r="R21" s="13">
        <v>463</v>
      </c>
      <c r="S21" s="13">
        <f t="shared" si="1"/>
        <v>19.222462203023756</v>
      </c>
    </row>
    <row r="22" spans="1:19" x14ac:dyDescent="0.25">
      <c r="A22" s="2" t="s">
        <v>231</v>
      </c>
      <c r="B22" s="1">
        <v>2</v>
      </c>
      <c r="C22" s="10" t="s">
        <v>1183</v>
      </c>
      <c r="D22" s="10" t="s">
        <v>1183</v>
      </c>
      <c r="E22" s="1">
        <v>1</v>
      </c>
      <c r="F22" s="10" t="s">
        <v>1183</v>
      </c>
      <c r="G22" s="10" t="s">
        <v>1183</v>
      </c>
      <c r="H22" s="10" t="s">
        <v>1183</v>
      </c>
      <c r="I22" s="10" t="s">
        <v>1183</v>
      </c>
      <c r="J22" s="10" t="s">
        <v>1183</v>
      </c>
      <c r="K22" s="10" t="s">
        <v>1183</v>
      </c>
      <c r="L22" s="10" t="s">
        <v>1183</v>
      </c>
      <c r="M22" s="10" t="s">
        <v>1183</v>
      </c>
      <c r="N22" s="10" t="s">
        <v>1183</v>
      </c>
      <c r="O22" s="10" t="s">
        <v>1183</v>
      </c>
      <c r="P22" s="10" t="s">
        <v>1183</v>
      </c>
      <c r="Q22" s="1">
        <f t="shared" si="0"/>
        <v>3</v>
      </c>
      <c r="R22" s="13">
        <v>6</v>
      </c>
      <c r="S22" s="13">
        <f t="shared" si="1"/>
        <v>50</v>
      </c>
    </row>
    <row r="23" spans="1:19" x14ac:dyDescent="0.25">
      <c r="A23" s="2" t="s">
        <v>117</v>
      </c>
      <c r="B23" s="1">
        <v>3</v>
      </c>
      <c r="C23" s="1">
        <v>3</v>
      </c>
      <c r="D23" s="1">
        <v>1</v>
      </c>
      <c r="E23" s="1">
        <v>33</v>
      </c>
      <c r="F23" s="1">
        <v>2</v>
      </c>
      <c r="G23" s="1">
        <v>1</v>
      </c>
      <c r="H23" s="1">
        <v>9</v>
      </c>
      <c r="I23" s="1">
        <v>5</v>
      </c>
      <c r="J23" s="1">
        <v>1</v>
      </c>
      <c r="K23" s="10" t="s">
        <v>1183</v>
      </c>
      <c r="L23" s="1">
        <v>2</v>
      </c>
      <c r="M23" s="1">
        <v>5</v>
      </c>
      <c r="N23" s="1">
        <v>1</v>
      </c>
      <c r="O23" s="1">
        <v>1</v>
      </c>
      <c r="P23" s="1">
        <v>3</v>
      </c>
      <c r="Q23" s="1">
        <f t="shared" si="0"/>
        <v>70</v>
      </c>
      <c r="R23" s="13">
        <v>240</v>
      </c>
      <c r="S23" s="13">
        <f t="shared" si="1"/>
        <v>29.166666666666668</v>
      </c>
    </row>
    <row r="24" spans="1:19" x14ac:dyDescent="0.25">
      <c r="A24" s="2" t="s">
        <v>198</v>
      </c>
      <c r="B24" s="1">
        <v>2</v>
      </c>
      <c r="C24" s="1">
        <v>3</v>
      </c>
      <c r="D24" s="10" t="s">
        <v>1183</v>
      </c>
      <c r="E24" s="1">
        <v>11</v>
      </c>
      <c r="F24" s="10" t="s">
        <v>1183</v>
      </c>
      <c r="G24" s="1">
        <v>1</v>
      </c>
      <c r="H24" s="1">
        <v>4</v>
      </c>
      <c r="I24" s="1">
        <v>1</v>
      </c>
      <c r="J24" s="10" t="s">
        <v>1183</v>
      </c>
      <c r="K24" s="10" t="s">
        <v>1183</v>
      </c>
      <c r="L24" s="10" t="s">
        <v>1183</v>
      </c>
      <c r="M24" s="10" t="s">
        <v>1183</v>
      </c>
      <c r="N24" s="10" t="s">
        <v>1183</v>
      </c>
      <c r="O24" s="10" t="s">
        <v>1183</v>
      </c>
      <c r="P24" s="10" t="s">
        <v>1183</v>
      </c>
      <c r="Q24" s="1">
        <f t="shared" si="0"/>
        <v>22</v>
      </c>
      <c r="R24" s="13">
        <v>80</v>
      </c>
      <c r="S24" s="13">
        <f t="shared" si="1"/>
        <v>27.500000000000004</v>
      </c>
    </row>
    <row r="25" spans="1:19" x14ac:dyDescent="0.25">
      <c r="A25" s="2" t="s">
        <v>132</v>
      </c>
      <c r="B25" s="1">
        <v>2</v>
      </c>
      <c r="C25" s="1">
        <v>2</v>
      </c>
      <c r="D25" s="10" t="s">
        <v>1183</v>
      </c>
      <c r="E25" s="1">
        <v>4</v>
      </c>
      <c r="F25" s="10" t="s">
        <v>1183</v>
      </c>
      <c r="G25" s="10" t="s">
        <v>1183</v>
      </c>
      <c r="H25" s="1">
        <v>4</v>
      </c>
      <c r="I25" s="1">
        <v>2</v>
      </c>
      <c r="J25" s="10" t="s">
        <v>1183</v>
      </c>
      <c r="K25" s="10" t="s">
        <v>1183</v>
      </c>
      <c r="L25" s="10" t="s">
        <v>1183</v>
      </c>
      <c r="M25" s="10" t="s">
        <v>1183</v>
      </c>
      <c r="N25" s="1">
        <v>2</v>
      </c>
      <c r="P25" s="1">
        <v>1</v>
      </c>
      <c r="Q25" s="1">
        <f t="shared" si="0"/>
        <v>17</v>
      </c>
      <c r="R25" s="13">
        <v>93</v>
      </c>
      <c r="S25" s="13">
        <f t="shared" si="1"/>
        <v>18.27956989247312</v>
      </c>
    </row>
    <row r="26" spans="1:19" x14ac:dyDescent="0.25">
      <c r="A26" s="2" t="s">
        <v>239</v>
      </c>
      <c r="B26" s="10" t="s">
        <v>1183</v>
      </c>
      <c r="C26" s="1">
        <v>1</v>
      </c>
      <c r="D26" s="10" t="s">
        <v>1183</v>
      </c>
      <c r="E26" s="1">
        <v>3</v>
      </c>
      <c r="F26" s="10" t="s">
        <v>1183</v>
      </c>
      <c r="G26" s="10" t="s">
        <v>1183</v>
      </c>
      <c r="H26" s="10" t="s">
        <v>1183</v>
      </c>
      <c r="I26" s="10" t="s">
        <v>1183</v>
      </c>
      <c r="J26" s="1">
        <v>4</v>
      </c>
      <c r="K26" s="10" t="s">
        <v>1183</v>
      </c>
      <c r="L26" s="10" t="s">
        <v>1183</v>
      </c>
      <c r="M26" s="10" t="s">
        <v>1183</v>
      </c>
      <c r="N26" s="10" t="s">
        <v>1183</v>
      </c>
      <c r="O26" s="1">
        <v>2</v>
      </c>
      <c r="P26" s="1">
        <v>1</v>
      </c>
      <c r="Q26" s="1">
        <f t="shared" si="0"/>
        <v>11</v>
      </c>
      <c r="R26" s="13">
        <v>18</v>
      </c>
      <c r="S26" s="13">
        <f t="shared" si="1"/>
        <v>61.111111111111114</v>
      </c>
    </row>
    <row r="27" spans="1:19" x14ac:dyDescent="0.25">
      <c r="A27" s="2" t="s">
        <v>497</v>
      </c>
      <c r="B27" s="10" t="s">
        <v>1183</v>
      </c>
      <c r="C27" s="10" t="s">
        <v>1183</v>
      </c>
      <c r="D27" s="10" t="s">
        <v>1183</v>
      </c>
      <c r="E27" s="1">
        <v>10</v>
      </c>
      <c r="F27" s="10" t="s">
        <v>1183</v>
      </c>
      <c r="G27" s="10" t="s">
        <v>1183</v>
      </c>
      <c r="H27" s="10" t="s">
        <v>1183</v>
      </c>
      <c r="I27" s="10" t="s">
        <v>1183</v>
      </c>
      <c r="J27" s="10" t="s">
        <v>1183</v>
      </c>
      <c r="K27" s="10" t="s">
        <v>1183</v>
      </c>
      <c r="L27" s="1">
        <v>1</v>
      </c>
      <c r="M27" s="10" t="s">
        <v>1183</v>
      </c>
      <c r="N27" s="10" t="s">
        <v>1183</v>
      </c>
      <c r="O27" s="10" t="s">
        <v>1183</v>
      </c>
      <c r="P27" s="10" t="s">
        <v>1183</v>
      </c>
      <c r="Q27" s="1">
        <f t="shared" si="0"/>
        <v>11</v>
      </c>
      <c r="R27" s="13">
        <v>36</v>
      </c>
      <c r="S27" s="13">
        <f t="shared" si="1"/>
        <v>30.555555555555557</v>
      </c>
    </row>
    <row r="28" spans="1:19" x14ac:dyDescent="0.25">
      <c r="A28" s="2" t="s">
        <v>504</v>
      </c>
      <c r="B28" s="1">
        <v>1</v>
      </c>
      <c r="C28" s="10" t="s">
        <v>1183</v>
      </c>
      <c r="D28" s="10" t="s">
        <v>1183</v>
      </c>
      <c r="E28" s="10" t="s">
        <v>1183</v>
      </c>
      <c r="F28" s="10" t="s">
        <v>1183</v>
      </c>
      <c r="G28" s="10" t="s">
        <v>1183</v>
      </c>
      <c r="H28" s="10" t="s">
        <v>1183</v>
      </c>
      <c r="I28" s="10" t="s">
        <v>1183</v>
      </c>
      <c r="J28" s="10" t="s">
        <v>1183</v>
      </c>
      <c r="K28" s="10" t="s">
        <v>1183</v>
      </c>
      <c r="L28" s="1">
        <v>1</v>
      </c>
      <c r="M28" s="10" t="s">
        <v>1183</v>
      </c>
      <c r="N28" s="10" t="s">
        <v>1183</v>
      </c>
      <c r="O28" s="10" t="s">
        <v>1183</v>
      </c>
      <c r="P28" s="10" t="s">
        <v>1183</v>
      </c>
      <c r="Q28" s="1">
        <f t="shared" si="0"/>
        <v>2</v>
      </c>
      <c r="R28" s="13">
        <v>66</v>
      </c>
      <c r="S28" s="13">
        <f t="shared" si="1"/>
        <v>3.0303030303030303</v>
      </c>
    </row>
    <row r="29" spans="1:19" x14ac:dyDescent="0.25">
      <c r="A29" s="2" t="s">
        <v>330</v>
      </c>
      <c r="C29" s="1">
        <v>1</v>
      </c>
      <c r="D29" s="10" t="s">
        <v>1183</v>
      </c>
      <c r="E29" s="1">
        <v>3</v>
      </c>
      <c r="F29" s="1">
        <v>1</v>
      </c>
      <c r="G29" s="10" t="s">
        <v>1183</v>
      </c>
      <c r="H29" s="10" t="s">
        <v>1183</v>
      </c>
      <c r="I29" s="10" t="s">
        <v>1183</v>
      </c>
      <c r="J29" s="10" t="s">
        <v>1183</v>
      </c>
      <c r="K29" s="10" t="s">
        <v>1183</v>
      </c>
      <c r="L29" s="10" t="s">
        <v>1183</v>
      </c>
      <c r="M29" s="10" t="s">
        <v>1183</v>
      </c>
      <c r="N29" s="10" t="s">
        <v>1183</v>
      </c>
      <c r="O29" s="10" t="s">
        <v>1183</v>
      </c>
      <c r="P29" s="10" t="s">
        <v>1183</v>
      </c>
      <c r="Q29" s="1">
        <f t="shared" si="0"/>
        <v>5</v>
      </c>
      <c r="R29" s="13">
        <v>15</v>
      </c>
      <c r="S29" s="13">
        <f t="shared" si="1"/>
        <v>33.333333333333329</v>
      </c>
    </row>
    <row r="30" spans="1:19" x14ac:dyDescent="0.25">
      <c r="A30" s="2" t="s">
        <v>161</v>
      </c>
      <c r="B30" s="1">
        <v>2</v>
      </c>
      <c r="C30" s="1">
        <v>1</v>
      </c>
      <c r="D30" s="10" t="s">
        <v>1183</v>
      </c>
      <c r="E30" s="1">
        <v>2</v>
      </c>
      <c r="F30" s="10" t="s">
        <v>1183</v>
      </c>
      <c r="G30" s="10" t="s">
        <v>1183</v>
      </c>
      <c r="H30" s="1">
        <v>3</v>
      </c>
      <c r="J30" s="1">
        <v>1</v>
      </c>
      <c r="K30" s="10" t="s">
        <v>1183</v>
      </c>
      <c r="L30" s="1">
        <v>1</v>
      </c>
      <c r="M30" s="1">
        <v>1</v>
      </c>
      <c r="N30" s="1">
        <v>1</v>
      </c>
      <c r="O30" s="10" t="s">
        <v>1183</v>
      </c>
      <c r="P30" s="1">
        <v>3</v>
      </c>
      <c r="Q30" s="1">
        <f t="shared" si="0"/>
        <v>15</v>
      </c>
      <c r="R30" s="13">
        <v>29</v>
      </c>
      <c r="S30" s="13">
        <f t="shared" si="1"/>
        <v>51.724137931034484</v>
      </c>
    </row>
    <row r="31" spans="1:19" x14ac:dyDescent="0.25">
      <c r="A31" s="2" t="s">
        <v>259</v>
      </c>
      <c r="B31" s="10" t="s">
        <v>1183</v>
      </c>
      <c r="C31" s="1">
        <v>3</v>
      </c>
      <c r="D31" s="1">
        <v>2</v>
      </c>
      <c r="E31" s="1">
        <v>1</v>
      </c>
      <c r="F31" s="10" t="s">
        <v>1183</v>
      </c>
      <c r="G31" s="10" t="s">
        <v>1183</v>
      </c>
      <c r="H31" s="10" t="s">
        <v>1183</v>
      </c>
      <c r="I31" s="1">
        <v>1</v>
      </c>
      <c r="J31" s="10" t="s">
        <v>1183</v>
      </c>
      <c r="K31" s="10" t="s">
        <v>1183</v>
      </c>
      <c r="L31" s="10" t="s">
        <v>1183</v>
      </c>
      <c r="M31" s="10" t="s">
        <v>1183</v>
      </c>
      <c r="N31" s="10" t="s">
        <v>1183</v>
      </c>
      <c r="O31" s="10" t="s">
        <v>1183</v>
      </c>
      <c r="P31" s="10" t="s">
        <v>1183</v>
      </c>
      <c r="Q31" s="1">
        <f t="shared" si="0"/>
        <v>7</v>
      </c>
      <c r="R31" s="13">
        <v>38</v>
      </c>
      <c r="S31" s="13">
        <f t="shared" si="1"/>
        <v>18.421052631578945</v>
      </c>
    </row>
    <row r="32" spans="1:19" x14ac:dyDescent="0.25">
      <c r="A32" s="2" t="s">
        <v>298</v>
      </c>
      <c r="B32" s="10" t="s">
        <v>1183</v>
      </c>
      <c r="C32" s="10" t="s">
        <v>1183</v>
      </c>
      <c r="D32" s="10" t="s">
        <v>1183</v>
      </c>
      <c r="E32" s="1">
        <v>5</v>
      </c>
      <c r="F32" s="10" t="s">
        <v>1183</v>
      </c>
      <c r="G32" s="10" t="s">
        <v>1183</v>
      </c>
      <c r="H32" s="10" t="s">
        <v>1183</v>
      </c>
      <c r="I32" s="10" t="s">
        <v>1183</v>
      </c>
      <c r="J32" s="1">
        <v>1</v>
      </c>
      <c r="K32" s="10" t="s">
        <v>1183</v>
      </c>
      <c r="L32" s="10" t="s">
        <v>1183</v>
      </c>
      <c r="M32" s="10" t="s">
        <v>1183</v>
      </c>
      <c r="N32" s="10" t="s">
        <v>1183</v>
      </c>
      <c r="O32" s="10" t="s">
        <v>1183</v>
      </c>
      <c r="P32" s="10" t="s">
        <v>1183</v>
      </c>
      <c r="Q32" s="1">
        <f t="shared" si="0"/>
        <v>6</v>
      </c>
      <c r="R32" s="13">
        <v>13</v>
      </c>
      <c r="S32" s="13">
        <f t="shared" si="1"/>
        <v>46.153846153846153</v>
      </c>
    </row>
    <row r="33" spans="1:19" x14ac:dyDescent="0.25">
      <c r="A33" s="2" t="s">
        <v>1155</v>
      </c>
      <c r="B33" s="10" t="s">
        <v>1183</v>
      </c>
      <c r="C33" s="10" t="s">
        <v>1183</v>
      </c>
      <c r="D33" s="10" t="s">
        <v>1183</v>
      </c>
      <c r="E33" s="1">
        <v>3</v>
      </c>
      <c r="F33" s="10" t="s">
        <v>1183</v>
      </c>
      <c r="G33" s="10" t="s">
        <v>1183</v>
      </c>
      <c r="H33" s="10" t="s">
        <v>1183</v>
      </c>
      <c r="I33" s="10" t="s">
        <v>1183</v>
      </c>
      <c r="J33" s="10" t="s">
        <v>1183</v>
      </c>
      <c r="K33" s="10" t="s">
        <v>1183</v>
      </c>
      <c r="L33" s="10" t="s">
        <v>1183</v>
      </c>
      <c r="M33" s="10" t="s">
        <v>1183</v>
      </c>
      <c r="N33" s="10" t="s">
        <v>1183</v>
      </c>
      <c r="O33" s="10" t="s">
        <v>1183</v>
      </c>
      <c r="P33" s="10" t="s">
        <v>1183</v>
      </c>
      <c r="Q33" s="1">
        <f t="shared" si="0"/>
        <v>3</v>
      </c>
      <c r="R33" s="13">
        <v>4</v>
      </c>
      <c r="S33" s="13">
        <f t="shared" si="1"/>
        <v>75</v>
      </c>
    </row>
    <row r="34" spans="1:19" x14ac:dyDescent="0.25">
      <c r="A34" s="2" t="s">
        <v>735</v>
      </c>
      <c r="B34" s="1">
        <v>3</v>
      </c>
      <c r="C34" s="10" t="s">
        <v>1183</v>
      </c>
      <c r="D34" s="10" t="s">
        <v>1183</v>
      </c>
      <c r="E34" s="1">
        <v>2</v>
      </c>
      <c r="F34" s="10" t="s">
        <v>1183</v>
      </c>
      <c r="G34" s="10" t="s">
        <v>1183</v>
      </c>
      <c r="H34" s="10" t="s">
        <v>1183</v>
      </c>
      <c r="I34" s="10" t="s">
        <v>1183</v>
      </c>
      <c r="J34" s="10" t="s">
        <v>1183</v>
      </c>
      <c r="K34" s="10" t="s">
        <v>1183</v>
      </c>
      <c r="L34" s="10" t="s">
        <v>1183</v>
      </c>
      <c r="M34" s="10" t="s">
        <v>1183</v>
      </c>
      <c r="N34" s="10" t="s">
        <v>1183</v>
      </c>
      <c r="O34" s="10" t="s">
        <v>1183</v>
      </c>
      <c r="P34" s="10" t="s">
        <v>1183</v>
      </c>
      <c r="Q34" s="1">
        <f t="shared" si="0"/>
        <v>5</v>
      </c>
      <c r="R34" s="13">
        <v>32</v>
      </c>
      <c r="S34" s="13">
        <f t="shared" si="1"/>
        <v>15.625</v>
      </c>
    </row>
    <row r="35" spans="1:19" x14ac:dyDescent="0.25">
      <c r="A35" s="2" t="s">
        <v>1161</v>
      </c>
      <c r="B35" s="10" t="s">
        <v>1183</v>
      </c>
      <c r="C35" s="10" t="s">
        <v>1183</v>
      </c>
      <c r="D35" s="10" t="s">
        <v>1183</v>
      </c>
      <c r="E35" s="1">
        <v>2</v>
      </c>
      <c r="F35" s="10" t="s">
        <v>1183</v>
      </c>
      <c r="G35" s="10" t="s">
        <v>1183</v>
      </c>
      <c r="H35" s="10" t="s">
        <v>1183</v>
      </c>
      <c r="I35" s="10" t="s">
        <v>1183</v>
      </c>
      <c r="J35" s="10" t="s">
        <v>1183</v>
      </c>
      <c r="K35" s="10" t="s">
        <v>1183</v>
      </c>
      <c r="L35" s="10" t="s">
        <v>1183</v>
      </c>
      <c r="M35" s="10" t="s">
        <v>1183</v>
      </c>
      <c r="N35" s="10" t="s">
        <v>1183</v>
      </c>
      <c r="O35" s="10" t="s">
        <v>1183</v>
      </c>
      <c r="P35" s="10" t="s">
        <v>1183</v>
      </c>
      <c r="Q35" s="1">
        <f t="shared" si="0"/>
        <v>2</v>
      </c>
      <c r="R35" s="13">
        <v>47</v>
      </c>
      <c r="S35" s="13">
        <f t="shared" si="1"/>
        <v>4.2553191489361701</v>
      </c>
    </row>
    <row r="36" spans="1:19" x14ac:dyDescent="0.25">
      <c r="A36" s="1" t="s">
        <v>1179</v>
      </c>
      <c r="B36" s="1">
        <v>66</v>
      </c>
      <c r="C36" s="1">
        <v>32</v>
      </c>
      <c r="D36" s="1">
        <v>11</v>
      </c>
      <c r="E36" s="1">
        <v>357</v>
      </c>
      <c r="F36" s="1">
        <v>17</v>
      </c>
      <c r="G36" s="1">
        <v>8</v>
      </c>
      <c r="H36" s="1">
        <v>54</v>
      </c>
      <c r="I36" s="1">
        <v>65</v>
      </c>
      <c r="J36" s="1">
        <v>12</v>
      </c>
      <c r="K36" s="1">
        <v>4</v>
      </c>
      <c r="L36" s="1">
        <v>34</v>
      </c>
      <c r="M36" s="1">
        <v>10</v>
      </c>
      <c r="N36" s="1">
        <v>4</v>
      </c>
      <c r="O36" s="1">
        <v>14</v>
      </c>
      <c r="P36" s="1">
        <v>20</v>
      </c>
      <c r="Q36" s="1">
        <f t="shared" si="0"/>
        <v>708</v>
      </c>
    </row>
    <row r="37" spans="1:19" x14ac:dyDescent="0.25">
      <c r="A37" s="1" t="s">
        <v>1180</v>
      </c>
      <c r="B37" s="1">
        <f>SUM(B3:B36)</f>
        <v>124</v>
      </c>
      <c r="C37" s="1">
        <f t="shared" ref="C37:P37" si="2">SUM(C3:C36)</f>
        <v>51</v>
      </c>
      <c r="D37" s="1">
        <f t="shared" si="2"/>
        <v>18</v>
      </c>
      <c r="E37" s="1">
        <f t="shared" si="2"/>
        <v>544</v>
      </c>
      <c r="F37" s="1">
        <f t="shared" si="2"/>
        <v>24</v>
      </c>
      <c r="G37" s="1">
        <f t="shared" si="2"/>
        <v>12</v>
      </c>
      <c r="H37" s="1">
        <f t="shared" si="2"/>
        <v>102</v>
      </c>
      <c r="I37" s="1">
        <f t="shared" si="2"/>
        <v>79</v>
      </c>
      <c r="J37" s="1">
        <f t="shared" si="2"/>
        <v>20</v>
      </c>
      <c r="K37" s="1">
        <f t="shared" si="2"/>
        <v>5</v>
      </c>
      <c r="L37" s="1">
        <f t="shared" si="2"/>
        <v>51</v>
      </c>
      <c r="M37" s="1">
        <f t="shared" si="2"/>
        <v>20</v>
      </c>
      <c r="N37" s="1">
        <f t="shared" si="2"/>
        <v>9</v>
      </c>
      <c r="O37" s="1">
        <f t="shared" si="2"/>
        <v>18</v>
      </c>
      <c r="P37" s="1">
        <f t="shared" si="2"/>
        <v>36</v>
      </c>
      <c r="Q37" s="1">
        <f t="shared" si="0"/>
        <v>1113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田冬冬</dc:creator>
  <cp:lastModifiedBy>tiandd</cp:lastModifiedBy>
  <dcterms:created xsi:type="dcterms:W3CDTF">2015-06-05T18:19:34Z</dcterms:created>
  <dcterms:modified xsi:type="dcterms:W3CDTF">2022-07-13T06:57:51Z</dcterms:modified>
</cp:coreProperties>
</file>